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Desktop\Data\COVID-19\MS for human\Communication Biology\second revise\110521\Submission\"/>
    </mc:Choice>
  </mc:AlternateContent>
  <xr:revisionPtr revIDLastSave="0" documentId="8_{D7F9E42D-E80B-497E-9403-16AAB646924D}" xr6:coauthVersionLast="47" xr6:coauthVersionMax="47" xr10:uidLastSave="{00000000-0000-0000-0000-000000000000}"/>
  <bookViews>
    <workbookView xWindow="600" yWindow="504" windowWidth="22440" windowHeight="11856" firstSheet="15" activeTab="19" xr2:uid="{FF9264E3-CBB8-4867-8480-9E947674516A}"/>
  </bookViews>
  <sheets>
    <sheet name="Figure 1b" sheetId="5" r:id="rId1"/>
    <sheet name="Figure 1f" sheetId="6" r:id="rId2"/>
    <sheet name="Figure 2a " sheetId="7" r:id="rId3"/>
    <sheet name="Figure 2b" sheetId="8" r:id="rId4"/>
    <sheet name="Figure 2c" sheetId="23" r:id="rId5"/>
    <sheet name="Figure 3c" sheetId="9" r:id="rId6"/>
    <sheet name="Figure 3f and g" sheetId="10" r:id="rId7"/>
    <sheet name="Figure 4c and 4d" sheetId="11" r:id="rId8"/>
    <sheet name="Figure 4e" sheetId="28" r:id="rId9"/>
    <sheet name="Figure 5b" sheetId="12" r:id="rId10"/>
    <sheet name="Figure 5e and 5f" sheetId="13" r:id="rId11"/>
    <sheet name="Figure 6c" sheetId="18" r:id="rId12"/>
    <sheet name="Figure 6e" sheetId="17" r:id="rId13"/>
    <sheet name="Figure 6f" sheetId="22" r:id="rId14"/>
    <sheet name="Figure 6g" sheetId="21" r:id="rId15"/>
    <sheet name="Figure 7c" sheetId="20" r:id="rId16"/>
    <sheet name="Figure 7e" sheetId="29" r:id="rId17"/>
    <sheet name="Supplementary Figure 1" sheetId="26" r:id="rId18"/>
    <sheet name="Supplementary Figure 4" sheetId="25" r:id="rId19"/>
    <sheet name="Supplementary Figure 5" sheetId="2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26" l="1"/>
  <c r="Z25" i="11" l="1"/>
</calcChain>
</file>

<file path=xl/sharedStrings.xml><?xml version="1.0" encoding="utf-8"?>
<sst xmlns="http://schemas.openxmlformats.org/spreadsheetml/2006/main" count="661" uniqueCount="233">
  <si>
    <t>UHD1</t>
    <phoneticPr fontId="1"/>
  </si>
  <si>
    <t>UHD2</t>
    <phoneticPr fontId="1"/>
  </si>
  <si>
    <t>UHD3</t>
    <phoneticPr fontId="1"/>
  </si>
  <si>
    <t>UHD4</t>
  </si>
  <si>
    <t>UHD5</t>
  </si>
  <si>
    <t>UHD6</t>
  </si>
  <si>
    <t>UHD7</t>
  </si>
  <si>
    <t>UHD8</t>
  </si>
  <si>
    <t>UHD9</t>
  </si>
  <si>
    <t>UHD10</t>
  </si>
  <si>
    <t>UHD11</t>
  </si>
  <si>
    <t>UHD12</t>
  </si>
  <si>
    <t>UHD13</t>
  </si>
  <si>
    <t>UHD14</t>
  </si>
  <si>
    <t>UHD15</t>
  </si>
  <si>
    <t>UHD16</t>
  </si>
  <si>
    <t>UHD17</t>
  </si>
  <si>
    <t>UHD18</t>
  </si>
  <si>
    <t>Mix</t>
    <phoneticPr fontId="1"/>
  </si>
  <si>
    <t>UHD19</t>
  </si>
  <si>
    <t>UHD20</t>
  </si>
  <si>
    <t>UHD21</t>
    <phoneticPr fontId="1"/>
  </si>
  <si>
    <t>UHD19</t>
    <phoneticPr fontId="1"/>
  </si>
  <si>
    <t>Med</t>
    <phoneticPr fontId="1"/>
  </si>
  <si>
    <t>DMSO</t>
    <phoneticPr fontId="1"/>
  </si>
  <si>
    <t>Pep#1</t>
    <phoneticPr fontId="1"/>
  </si>
  <si>
    <t>Pep#2</t>
    <phoneticPr fontId="1"/>
  </si>
  <si>
    <t>Pep#3</t>
    <phoneticPr fontId="1"/>
  </si>
  <si>
    <t>Pep#4</t>
    <phoneticPr fontId="1"/>
  </si>
  <si>
    <t>Pep#5</t>
    <phoneticPr fontId="1"/>
  </si>
  <si>
    <t>Pep#6</t>
    <phoneticPr fontId="1"/>
  </si>
  <si>
    <t>Pep#7</t>
  </si>
  <si>
    <t>DMSO</t>
  </si>
  <si>
    <t>pep</t>
    <phoneticPr fontId="1"/>
  </si>
  <si>
    <t>Primary stimulation</t>
    <phoneticPr fontId="1"/>
  </si>
  <si>
    <t>% of IFN-g+ CD8+ T cells</t>
    <phoneticPr fontId="1"/>
  </si>
  <si>
    <t>Restimulation at day21</t>
    <phoneticPr fontId="1"/>
  </si>
  <si>
    <t>restimulation (+)</t>
    <phoneticPr fontId="1"/>
  </si>
  <si>
    <t>restimulation (-)</t>
    <phoneticPr fontId="1"/>
  </si>
  <si>
    <t>% of IFN-g+TNFa+ CD8+ T cells at day 14</t>
    <phoneticPr fontId="1"/>
  </si>
  <si>
    <t>IFNg-IL2-TNFa+</t>
  </si>
  <si>
    <t>IFNg-IL2+TNFa-</t>
  </si>
  <si>
    <t>IFNg+IL2-TNFa-</t>
  </si>
  <si>
    <t>IFNg-IL2+TNFa+</t>
  </si>
  <si>
    <t>IFNg+IL2-TNFa+</t>
  </si>
  <si>
    <t>IFNg+IL2+TNFa-</t>
  </si>
  <si>
    <t>IFNg+IL2+TNFa+</t>
  </si>
  <si>
    <t xml:space="preserve">The pattern of cytokine production of Pep#3 specific CD8+ T cells </t>
    <phoneticPr fontId="1"/>
  </si>
  <si>
    <t>UHD5</t>
    <phoneticPr fontId="1"/>
  </si>
  <si>
    <t>UHD8</t>
    <phoneticPr fontId="1"/>
  </si>
  <si>
    <t>UHD11</t>
    <phoneticPr fontId="1"/>
  </si>
  <si>
    <t>UHD13</t>
    <phoneticPr fontId="1"/>
  </si>
  <si>
    <t>E/T ratio</t>
    <phoneticPr fontId="1"/>
  </si>
  <si>
    <t>Target peptide</t>
    <phoneticPr fontId="1"/>
  </si>
  <si>
    <t>*Data represent the mean of duplicates.</t>
    <phoneticPr fontId="1"/>
  </si>
  <si>
    <t>all</t>
  </si>
  <si>
    <t>2020~</t>
  </si>
  <si>
    <t>~2010</t>
  </si>
  <si>
    <t>1 cytokine</t>
    <phoneticPr fontId="1"/>
  </si>
  <si>
    <t>2 cytokines</t>
    <phoneticPr fontId="1"/>
  </si>
  <si>
    <t>3 cytokines</t>
    <phoneticPr fontId="1"/>
  </si>
  <si>
    <t xml:space="preserve">3 cytokines </t>
    <phoneticPr fontId="1"/>
  </si>
  <si>
    <t>15mer #1</t>
    <phoneticPr fontId="1"/>
  </si>
  <si>
    <t>15mer #2</t>
    <phoneticPr fontId="1"/>
  </si>
  <si>
    <t>15mer #3</t>
    <phoneticPr fontId="1"/>
  </si>
  <si>
    <t xml:space="preserve">15mer #4 </t>
    <phoneticPr fontId="1"/>
  </si>
  <si>
    <t>non</t>
    <phoneticPr fontId="1"/>
  </si>
  <si>
    <t>mix</t>
    <phoneticPr fontId="1"/>
  </si>
  <si>
    <t>HM4</t>
  </si>
  <si>
    <t>HM4</t>
    <phoneticPr fontId="1"/>
  </si>
  <si>
    <t>HM8</t>
  </si>
  <si>
    <t>HM8</t>
    <phoneticPr fontId="1"/>
  </si>
  <si>
    <t>HM21</t>
  </si>
  <si>
    <t>HM21</t>
    <phoneticPr fontId="1"/>
  </si>
  <si>
    <t>HM26</t>
  </si>
  <si>
    <t>HM26</t>
    <phoneticPr fontId="1"/>
  </si>
  <si>
    <t>HM1</t>
    <phoneticPr fontId="1"/>
  </si>
  <si>
    <t>HM2</t>
  </si>
  <si>
    <t>HM3</t>
  </si>
  <si>
    <t>HM5</t>
  </si>
  <si>
    <t>HM6</t>
  </si>
  <si>
    <t>HM7</t>
  </si>
  <si>
    <t>HM9</t>
  </si>
  <si>
    <t>HM10</t>
  </si>
  <si>
    <t>HM11</t>
  </si>
  <si>
    <t>HM12</t>
  </si>
  <si>
    <t>HM13</t>
  </si>
  <si>
    <t>HM14</t>
  </si>
  <si>
    <t>HM15</t>
  </si>
  <si>
    <t>HM16</t>
  </si>
  <si>
    <t>HM17</t>
  </si>
  <si>
    <t>HM18</t>
  </si>
  <si>
    <t>HM19</t>
  </si>
  <si>
    <t>HM20</t>
  </si>
  <si>
    <t>HM22</t>
  </si>
  <si>
    <t>HM24</t>
  </si>
  <si>
    <t>HM25</t>
  </si>
  <si>
    <t>HM27</t>
  </si>
  <si>
    <t>HM28</t>
  </si>
  <si>
    <t>HM23</t>
    <phoneticPr fontId="1"/>
  </si>
  <si>
    <t xml:space="preserve">SARS-CoV-2 </t>
    <phoneticPr fontId="1"/>
  </si>
  <si>
    <t>MERS</t>
    <phoneticPr fontId="1"/>
  </si>
  <si>
    <t>HKU1</t>
    <phoneticPr fontId="1"/>
  </si>
  <si>
    <t>OC43</t>
    <phoneticPr fontId="1"/>
  </si>
  <si>
    <t>NL-63</t>
    <phoneticPr fontId="1"/>
  </si>
  <si>
    <t>229E</t>
    <phoneticPr fontId="1"/>
  </si>
  <si>
    <t>HM16</t>
    <phoneticPr fontId="1"/>
  </si>
  <si>
    <t>SARS-CoV-1</t>
    <phoneticPr fontId="1"/>
  </si>
  <si>
    <t>NL63</t>
    <phoneticPr fontId="1"/>
  </si>
  <si>
    <t>SARS-CoV-2</t>
    <phoneticPr fontId="1"/>
  </si>
  <si>
    <t>UHD6</t>
    <phoneticPr fontId="1"/>
  </si>
  <si>
    <t>UHD7</t>
    <phoneticPr fontId="1"/>
  </si>
  <si>
    <t>UHD15</t>
    <phoneticPr fontId="1"/>
  </si>
  <si>
    <t>UHD18</t>
    <phoneticPr fontId="1"/>
  </si>
  <si>
    <t>The ratio of each HCoV/SARS-CoV-2</t>
    <phoneticPr fontId="1"/>
  </si>
  <si>
    <t>%Cytotoxicity (E/T=50)</t>
    <phoneticPr fontId="1"/>
  </si>
  <si>
    <t>Taraget peptide</t>
    <phoneticPr fontId="1"/>
  </si>
  <si>
    <t>Cytotoxicity assay</t>
    <phoneticPr fontId="1"/>
  </si>
  <si>
    <t>TCR-1</t>
    <phoneticPr fontId="1"/>
  </si>
  <si>
    <t>CD69MFI</t>
    <phoneticPr fontId="1"/>
  </si>
  <si>
    <t xml:space="preserve">Peptide </t>
    <phoneticPr fontId="1"/>
  </si>
  <si>
    <t>TCR-2</t>
    <phoneticPr fontId="1"/>
  </si>
  <si>
    <t>TCR-3</t>
    <phoneticPr fontId="1"/>
  </si>
  <si>
    <t>TCR-4</t>
    <phoneticPr fontId="1"/>
  </si>
  <si>
    <t xml:space="preserve">	945.2</t>
    <phoneticPr fontId="1"/>
  </si>
  <si>
    <t xml:space="preserve">	600.0</t>
    <phoneticPr fontId="1"/>
  </si>
  <si>
    <t>EC50 (ng/mL)</t>
    <phoneticPr fontId="1"/>
  </si>
  <si>
    <t>Peptide</t>
    <phoneticPr fontId="1"/>
  </si>
  <si>
    <t>UHD</t>
    <phoneticPr fontId="1"/>
  </si>
  <si>
    <t>Functional avidity</t>
    <phoneticPr fontId="1"/>
  </si>
  <si>
    <t>PBMC culture</t>
    <phoneticPr fontId="1"/>
  </si>
  <si>
    <t>Sorted CD8T culture</t>
    <phoneticPr fontId="1"/>
  </si>
  <si>
    <t>HM5</t>
    <phoneticPr fontId="1"/>
  </si>
  <si>
    <t>HM6</t>
    <phoneticPr fontId="1"/>
  </si>
  <si>
    <t>HM23</t>
  </si>
  <si>
    <r>
      <t>CD107+ in IFN</t>
    </r>
    <r>
      <rPr>
        <sz val="10"/>
        <rFont val="Times New Roman"/>
        <family val="1"/>
      </rPr>
      <t>γ</t>
    </r>
    <r>
      <rPr>
        <sz val="10"/>
        <rFont val="Arial Narrow"/>
        <family val="2"/>
      </rPr>
      <t>+CD8+T</t>
    </r>
    <phoneticPr fontId="1"/>
  </si>
  <si>
    <r>
      <t>% of IFN-</t>
    </r>
    <r>
      <rPr>
        <b/>
        <sz val="11"/>
        <color theme="1"/>
        <rFont val="Times New Roman"/>
        <family val="1"/>
      </rPr>
      <t>γ</t>
    </r>
    <r>
      <rPr>
        <b/>
        <vertAlign val="superscript"/>
        <sz val="11"/>
        <color theme="1"/>
        <rFont val="Arial Narrow"/>
        <family val="2"/>
      </rPr>
      <t>+</t>
    </r>
    <r>
      <rPr>
        <b/>
        <sz val="11"/>
        <color theme="1"/>
        <rFont val="Arial Narrow"/>
        <family val="2"/>
      </rPr>
      <t>TNF</t>
    </r>
    <r>
      <rPr>
        <b/>
        <sz val="11"/>
        <color theme="1"/>
        <rFont val="游ゴシック"/>
        <family val="2"/>
        <charset val="128"/>
      </rPr>
      <t>-</t>
    </r>
    <r>
      <rPr>
        <b/>
        <sz val="11"/>
        <color theme="1"/>
        <rFont val="Times New Roman"/>
        <family val="1"/>
      </rPr>
      <t>α</t>
    </r>
    <r>
      <rPr>
        <b/>
        <vertAlign val="superscript"/>
        <sz val="11"/>
        <color theme="1"/>
        <rFont val="Arial Narrow"/>
        <family val="2"/>
      </rPr>
      <t>+</t>
    </r>
    <r>
      <rPr>
        <b/>
        <sz val="11"/>
        <color theme="1"/>
        <rFont val="Arial Narrow"/>
        <family val="2"/>
      </rPr>
      <t xml:space="preserve"> CD8</t>
    </r>
    <r>
      <rPr>
        <b/>
        <vertAlign val="superscript"/>
        <sz val="11"/>
        <color theme="1"/>
        <rFont val="Arial Narrow"/>
        <family val="2"/>
      </rPr>
      <t>+</t>
    </r>
    <r>
      <rPr>
        <b/>
        <sz val="11"/>
        <color theme="1"/>
        <rFont val="Arial Narrow"/>
        <family val="2"/>
      </rPr>
      <t xml:space="preserve"> T cells at day 14</t>
    </r>
    <phoneticPr fontId="1"/>
  </si>
  <si>
    <t>% of IFN-γ+TNF-α+ CD8+ T cells at day 14</t>
  </si>
  <si>
    <t>Mix</t>
  </si>
  <si>
    <t>15mer #1</t>
  </si>
  <si>
    <t>15mer #2</t>
  </si>
  <si>
    <t>15mer #3</t>
  </si>
  <si>
    <t xml:space="preserve">15mer #4 </t>
  </si>
  <si>
    <t>UHD1</t>
  </si>
  <si>
    <t>UHD2</t>
  </si>
  <si>
    <t>UHD3</t>
  </si>
  <si>
    <t>UHD21</t>
  </si>
  <si>
    <r>
      <t>The ratio of the frequency of each 15-mer peptide-responding IFN-γ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>TNF-α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 xml:space="preserve"> CD8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 xml:space="preserve"> T cells to that of the 15-mer peptide mix responding IFN-γ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>TNF-α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 xml:space="preserve"> CD8</t>
    </r>
    <r>
      <rPr>
        <b/>
        <vertAlign val="superscript"/>
        <sz val="12"/>
        <color rgb="FF000000"/>
        <rFont val="Arial Narrow"/>
        <family val="2"/>
      </rPr>
      <t>+</t>
    </r>
    <r>
      <rPr>
        <b/>
        <sz val="12"/>
        <color rgb="FF000000"/>
        <rFont val="Arial Narrow"/>
        <family val="2"/>
      </rPr>
      <t xml:space="preserve"> T cells</t>
    </r>
    <phoneticPr fontId="1"/>
  </si>
  <si>
    <t>non response</t>
    <phoneticPr fontId="1"/>
  </si>
  <si>
    <t>No. of responder</t>
    <phoneticPr fontId="1"/>
  </si>
  <si>
    <t>Frequency of donors responding to each 15-mer peptide.</t>
  </si>
  <si>
    <t>Donor responding (%)</t>
    <phoneticPr fontId="1"/>
  </si>
  <si>
    <t>not done</t>
    <phoneticPr fontId="1"/>
  </si>
  <si>
    <t>% of IFN-γ+ CD8+ T cells</t>
    <phoneticPr fontId="1"/>
  </si>
  <si>
    <t>non-response</t>
    <phoneticPr fontId="1"/>
  </si>
  <si>
    <t>Supplementary Fig.4b</t>
    <phoneticPr fontId="1"/>
  </si>
  <si>
    <t>Supplementary Fig.4c</t>
    <phoneticPr fontId="1"/>
  </si>
  <si>
    <t>Figure 1b</t>
    <phoneticPr fontId="1"/>
  </si>
  <si>
    <t>Figure 1f</t>
    <phoneticPr fontId="1"/>
  </si>
  <si>
    <t>Figure 2a</t>
    <phoneticPr fontId="1"/>
  </si>
  <si>
    <t>Figure 2b</t>
    <phoneticPr fontId="1"/>
  </si>
  <si>
    <t>Figure 2c</t>
    <phoneticPr fontId="1"/>
  </si>
  <si>
    <t>Restimulation with</t>
    <phoneticPr fontId="1"/>
  </si>
  <si>
    <t>Fold change (restimulation+/restimulation -)</t>
    <phoneticPr fontId="1"/>
  </si>
  <si>
    <t>Figure 5b</t>
    <phoneticPr fontId="1"/>
  </si>
  <si>
    <t>Figure 5e</t>
    <phoneticPr fontId="1"/>
  </si>
  <si>
    <t>Figure 5f</t>
    <phoneticPr fontId="1"/>
  </si>
  <si>
    <t>Frequency of donors responding to 15mer Mix</t>
    <phoneticPr fontId="1"/>
  </si>
  <si>
    <t>Figure 6c</t>
    <phoneticPr fontId="1"/>
  </si>
  <si>
    <t>Figure 6e</t>
    <phoneticPr fontId="1"/>
  </si>
  <si>
    <t>Figure 6f</t>
    <phoneticPr fontId="1"/>
  </si>
  <si>
    <t>Figure 6g</t>
    <phoneticPr fontId="1"/>
  </si>
  <si>
    <t>Figure 7c</t>
    <phoneticPr fontId="1"/>
  </si>
  <si>
    <t>Supplementary Figure 1a</t>
    <phoneticPr fontId="1"/>
  </si>
  <si>
    <t>Supplementary Figure 1b</t>
    <phoneticPr fontId="1"/>
  </si>
  <si>
    <t>Fold change (restimulation +/restimulation -)</t>
    <phoneticPr fontId="1"/>
  </si>
  <si>
    <t>clone size</t>
    <phoneticPr fontId="1"/>
  </si>
  <si>
    <t>clonal frequency</t>
    <phoneticPr fontId="1"/>
  </si>
  <si>
    <t>clone no.</t>
    <phoneticPr fontId="1"/>
  </si>
  <si>
    <t>UHD9</t>
    <phoneticPr fontId="1"/>
  </si>
  <si>
    <t>Supplementary Figure 5</t>
    <phoneticPr fontId="1"/>
  </si>
  <si>
    <t>Fold change</t>
    <phoneticPr fontId="1"/>
  </si>
  <si>
    <t>average</t>
    <phoneticPr fontId="1"/>
  </si>
  <si>
    <t>Fold  change</t>
    <phoneticPr fontId="1"/>
  </si>
  <si>
    <t>Supplementary Figure 1c</t>
    <phoneticPr fontId="1"/>
  </si>
  <si>
    <t>Figure 4d</t>
    <phoneticPr fontId="1"/>
  </si>
  <si>
    <t>Figure 4e</t>
    <phoneticPr fontId="1"/>
  </si>
  <si>
    <t>Figure 3c</t>
    <phoneticPr fontId="1"/>
  </si>
  <si>
    <t>Figure 3e</t>
    <phoneticPr fontId="1"/>
  </si>
  <si>
    <t>Figure 3f</t>
    <phoneticPr fontId="1"/>
  </si>
  <si>
    <t>Figure 4c</t>
    <phoneticPr fontId="1"/>
  </si>
  <si>
    <t>Peptide sequence</t>
    <phoneticPr fontId="1"/>
  </si>
  <si>
    <t>%rank by NetMHC 4.0</t>
    <phoneticPr fontId="1"/>
  </si>
  <si>
    <t>%rank by IEBD</t>
    <phoneticPr fontId="1"/>
  </si>
  <si>
    <t>QYIKWPWYI</t>
  </si>
  <si>
    <t>YIKWPWYIW</t>
  </si>
  <si>
    <t>KWPWYIWLG</t>
  </si>
  <si>
    <t xml:space="preserve"> PWYIWLGFI  </t>
  </si>
  <si>
    <t xml:space="preserve">WYIWLGFIA </t>
  </si>
  <si>
    <t xml:space="preserve"> IWLGFIAGL  </t>
  </si>
  <si>
    <t>GTYEMYVKW</t>
  </si>
  <si>
    <t>YEMYVKWPW</t>
  </si>
  <si>
    <t xml:space="preserve">MYVKWPWYV </t>
  </si>
  <si>
    <t>YVKWPWYVW</t>
  </si>
  <si>
    <t xml:space="preserve">KWPWYVWLL </t>
  </si>
  <si>
    <t xml:space="preserve">WYVWLLISF </t>
  </si>
  <si>
    <t xml:space="preserve">VWLLISFSF </t>
  </si>
  <si>
    <t xml:space="preserve">LLISFSFII </t>
  </si>
  <si>
    <t>YYVKWPWYV</t>
  </si>
  <si>
    <t>KWPWYVWLL</t>
  </si>
  <si>
    <t>EYYVKWPWY</t>
  </si>
  <si>
    <t>GTYEYYVKW</t>
  </si>
  <si>
    <t>WYVWLLICL</t>
  </si>
  <si>
    <t>VWLIISVVF</t>
  </si>
  <si>
    <t>KWPWWVWLI</t>
  </si>
  <si>
    <t>NYIKWPWWV</t>
  </si>
  <si>
    <t>NRFENYIKW</t>
  </si>
  <si>
    <t>YIKWPWWVW</t>
  </si>
  <si>
    <t>TYIKWPWWV</t>
  </si>
  <si>
    <t>KWLNRVETY</t>
  </si>
  <si>
    <t>VWLCISVVL</t>
  </si>
  <si>
    <t>KWPWWVWLC</t>
  </si>
  <si>
    <t>NRVETYIKW</t>
  </si>
  <si>
    <t xml:space="preserve">LCISVVLIF </t>
    <phoneticPr fontId="1"/>
  </si>
  <si>
    <t>Figure 7e CD69 net MFI</t>
    <phoneticPr fontId="1"/>
  </si>
  <si>
    <t>TCR-T-1</t>
    <phoneticPr fontId="1"/>
  </si>
  <si>
    <t>peptide dose (ng/mL)</t>
    <phoneticPr fontId="1"/>
  </si>
  <si>
    <t>TCR-T-2</t>
    <phoneticPr fontId="1"/>
  </si>
  <si>
    <t>n.d.</t>
    <phoneticPr fontId="1"/>
  </si>
  <si>
    <t>TCR-T-3</t>
    <phoneticPr fontId="1"/>
  </si>
  <si>
    <t>TCR-T-4</t>
    <phoneticPr fontId="1"/>
  </si>
  <si>
    <t>*Data represent the mean of duplicates.</t>
  </si>
  <si>
    <t>n.d.: not detect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%"/>
    <numFmt numFmtId="177" formatCode="0.0"/>
    <numFmt numFmtId="178" formatCode="#,##0.0;[Red]\-#,##0.0"/>
    <numFmt numFmtId="179" formatCode="0.0_);[Red]\(0.0\)"/>
    <numFmt numFmtId="180" formatCode="#,##0.00000;[Red]\-#,##0.00000"/>
    <numFmt numFmtId="181" formatCode="#,##0_ "/>
  </numFmts>
  <fonts count="2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 Narrow"/>
      <family val="2"/>
    </font>
    <font>
      <b/>
      <sz val="11"/>
      <color theme="1"/>
      <name val="游ゴシック"/>
      <family val="3"/>
      <charset val="128"/>
      <scheme val="minor"/>
    </font>
    <font>
      <b/>
      <sz val="11"/>
      <color rgb="FF0000FF"/>
      <name val="游ゴシック"/>
      <family val="3"/>
      <charset val="128"/>
      <scheme val="minor"/>
    </font>
    <font>
      <sz val="10"/>
      <color theme="1"/>
      <name val="Arial Narrow"/>
      <family val="2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 Narrow"/>
      <family val="2"/>
    </font>
    <font>
      <b/>
      <sz val="12"/>
      <color theme="1"/>
      <name val="Arial Narrow"/>
      <family val="2"/>
    </font>
    <font>
      <sz val="10"/>
      <name val="Arial Narrow"/>
      <family val="2"/>
    </font>
    <font>
      <sz val="10"/>
      <color rgb="FFFF0000"/>
      <name val="Arial"/>
      <family val="2"/>
    </font>
    <font>
      <sz val="11"/>
      <color rgb="FFFF0000"/>
      <name val="游ゴシック"/>
      <family val="2"/>
      <charset val="128"/>
      <scheme val="minor"/>
    </font>
    <font>
      <b/>
      <sz val="11"/>
      <color rgb="FF0000FF"/>
      <name val="游ゴシック"/>
      <family val="2"/>
      <charset val="128"/>
      <scheme val="minor"/>
    </font>
    <font>
      <sz val="11"/>
      <color rgb="FF0000FF"/>
      <name val="游ゴシック"/>
      <family val="3"/>
      <charset val="128"/>
      <scheme val="minor"/>
    </font>
    <font>
      <sz val="11"/>
      <color rgb="FF0000FF"/>
      <name val="Arial Narrow"/>
      <family val="2"/>
    </font>
    <font>
      <b/>
      <sz val="10"/>
      <color theme="1"/>
      <name val="Arial Narrow"/>
      <family val="2"/>
    </font>
    <font>
      <b/>
      <sz val="10"/>
      <color theme="1"/>
      <name val="游ゴシック"/>
      <family val="2"/>
      <charset val="128"/>
      <scheme val="minor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</font>
    <font>
      <b/>
      <vertAlign val="superscript"/>
      <sz val="11"/>
      <color theme="1"/>
      <name val="Arial Narrow"/>
      <family val="2"/>
    </font>
    <font>
      <b/>
      <sz val="12"/>
      <color rgb="FF000000"/>
      <name val="Arial Narrow"/>
      <family val="2"/>
    </font>
    <font>
      <b/>
      <vertAlign val="superscript"/>
      <sz val="12"/>
      <color rgb="FF000000"/>
      <name val="Arial Narrow"/>
      <family val="2"/>
    </font>
    <font>
      <b/>
      <sz val="11"/>
      <color rgb="FF000000"/>
      <name val="Arial Narrow"/>
      <family val="2"/>
    </font>
    <font>
      <sz val="12"/>
      <color theme="1"/>
      <name val="Arial Narrow"/>
      <family val="2"/>
    </font>
    <font>
      <sz val="11"/>
      <color rgb="FFFF0000"/>
      <name val="Arial Narrow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38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</cellStyleXfs>
  <cellXfs count="211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7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177" fontId="2" fillId="0" borderId="1" xfId="0" applyNumberFormat="1" applyFont="1" applyFill="1" applyBorder="1">
      <alignment vertical="center"/>
    </xf>
    <xf numFmtId="49" fontId="2" fillId="0" borderId="1" xfId="0" applyNumberFormat="1" applyFont="1" applyFill="1" applyBorder="1">
      <alignment vertical="center"/>
    </xf>
    <xf numFmtId="9" fontId="2" fillId="0" borderId="1" xfId="0" applyNumberFormat="1" applyFont="1" applyBorder="1">
      <alignment vertical="center"/>
    </xf>
    <xf numFmtId="9" fontId="2" fillId="0" borderId="1" xfId="0" applyNumberFormat="1" applyFont="1" applyFill="1" applyBorder="1">
      <alignment vertical="center"/>
    </xf>
    <xf numFmtId="0" fontId="8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79" fontId="7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Border="1">
      <alignment vertical="center"/>
    </xf>
    <xf numFmtId="0" fontId="10" fillId="0" borderId="0" xfId="0" applyFont="1" applyFill="1" applyBorder="1" applyAlignment="1"/>
    <xf numFmtId="0" fontId="0" fillId="0" borderId="1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40" fontId="0" fillId="0" borderId="0" xfId="1" applyNumberFormat="1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7" fillId="0" borderId="1" xfId="0" applyFont="1" applyFill="1" applyBorder="1">
      <alignment vertical="center"/>
    </xf>
    <xf numFmtId="40" fontId="2" fillId="0" borderId="1" xfId="1" applyNumberFormat="1" applyFont="1" applyFill="1" applyBorder="1">
      <alignment vertical="center"/>
    </xf>
    <xf numFmtId="40" fontId="2" fillId="3" borderId="1" xfId="1" applyNumberFormat="1" applyFont="1" applyFill="1" applyBorder="1">
      <alignment vertical="center"/>
    </xf>
    <xf numFmtId="40" fontId="14" fillId="3" borderId="1" xfId="1" applyNumberFormat="1" applyFont="1" applyFill="1" applyBorder="1">
      <alignment vertical="center"/>
    </xf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40" fontId="2" fillId="2" borderId="1" xfId="1" applyNumberFormat="1" applyFont="1" applyFill="1" applyBorder="1">
      <alignment vertical="center"/>
    </xf>
    <xf numFmtId="0" fontId="0" fillId="0" borderId="0" xfId="0" applyAlignment="1">
      <alignment horizontal="center" vertical="center"/>
    </xf>
    <xf numFmtId="0" fontId="15" fillId="0" borderId="1" xfId="0" applyFont="1" applyBorder="1">
      <alignment vertical="center"/>
    </xf>
    <xf numFmtId="40" fontId="2" fillId="0" borderId="0" xfId="1" applyNumberFormat="1" applyFont="1" applyFill="1" applyBorder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 wrapText="1"/>
    </xf>
    <xf numFmtId="40" fontId="16" fillId="2" borderId="1" xfId="1" applyNumberFormat="1" applyFont="1" applyFill="1" applyBorder="1" applyAlignment="1">
      <alignment horizontal="center" vertical="center" wrapText="1"/>
    </xf>
    <xf numFmtId="40" fontId="16" fillId="4" borderId="1" xfId="1" applyNumberFormat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178" fontId="5" fillId="0" borderId="1" xfId="1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1" xfId="1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8" fontId="0" fillId="0" borderId="0" xfId="1" applyNumberFormat="1" applyFont="1">
      <alignment vertical="center"/>
    </xf>
    <xf numFmtId="0" fontId="7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78" fontId="0" fillId="0" borderId="0" xfId="1" applyNumberFormat="1" applyFont="1" applyBorder="1">
      <alignment vertical="center"/>
    </xf>
    <xf numFmtId="178" fontId="2" fillId="0" borderId="0" xfId="1" applyNumberFormat="1" applyFont="1" applyBorder="1" applyAlignment="1">
      <alignment vertical="center"/>
    </xf>
    <xf numFmtId="178" fontId="2" fillId="0" borderId="0" xfId="1" applyNumberFormat="1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wrapText="1"/>
    </xf>
    <xf numFmtId="9" fontId="2" fillId="0" borderId="1" xfId="0" applyNumberFormat="1" applyFont="1" applyFill="1" applyBorder="1" applyAlignment="1">
      <alignment horizontal="center"/>
    </xf>
    <xf numFmtId="9" fontId="2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1" applyNumberFormat="1" applyFont="1" applyFill="1" applyBorder="1">
      <alignment vertical="center"/>
    </xf>
    <xf numFmtId="40" fontId="6" fillId="0" borderId="0" xfId="1" applyNumberFormat="1" applyFont="1" applyFill="1" applyBorder="1">
      <alignment vertical="center"/>
    </xf>
    <xf numFmtId="40" fontId="2" fillId="0" borderId="1" xfId="0" applyNumberFormat="1" applyFont="1" applyFill="1" applyBorder="1">
      <alignment vertical="center"/>
    </xf>
    <xf numFmtId="0" fontId="2" fillId="0" borderId="2" xfId="0" applyFont="1" applyFill="1" applyBorder="1" applyAlignment="1">
      <alignment vertical="center"/>
    </xf>
    <xf numFmtId="40" fontId="2" fillId="2" borderId="1" xfId="0" applyNumberFormat="1" applyFont="1" applyFill="1" applyBorder="1">
      <alignment vertical="center"/>
    </xf>
    <xf numFmtId="0" fontId="6" fillId="0" borderId="1" xfId="1" applyNumberFormat="1" applyFont="1" applyFill="1" applyBorder="1">
      <alignment vertical="center"/>
    </xf>
    <xf numFmtId="0" fontId="23" fillId="0" borderId="0" xfId="0" applyFont="1">
      <alignment vertical="center"/>
    </xf>
    <xf numFmtId="9" fontId="6" fillId="0" borderId="1" xfId="1" applyNumberFormat="1" applyFont="1" applyFill="1" applyBorder="1">
      <alignment vertical="center"/>
    </xf>
    <xf numFmtId="9" fontId="2" fillId="0" borderId="1" xfId="1" applyNumberFormat="1" applyFont="1" applyFill="1" applyBorder="1">
      <alignment vertical="center"/>
    </xf>
    <xf numFmtId="2" fontId="2" fillId="0" borderId="0" xfId="0" applyNumberFormat="1" applyFont="1" applyFill="1">
      <alignment vertical="center"/>
    </xf>
    <xf numFmtId="0" fontId="7" fillId="0" borderId="0" xfId="0" applyFont="1" applyFill="1" applyBorder="1">
      <alignment vertical="center"/>
    </xf>
    <xf numFmtId="178" fontId="0" fillId="0" borderId="0" xfId="1" applyNumberFormat="1" applyFont="1" applyFill="1" applyBorder="1">
      <alignment vertical="center"/>
    </xf>
    <xf numFmtId="178" fontId="11" fillId="0" borderId="0" xfId="1" applyNumberFormat="1" applyFont="1" applyFill="1" applyBorder="1">
      <alignment vertical="center"/>
    </xf>
    <xf numFmtId="0" fontId="16" fillId="0" borderId="1" xfId="0" applyFont="1" applyFill="1" applyBorder="1" applyAlignment="1">
      <alignment horizontal="center" vertical="center" wrapText="1"/>
    </xf>
    <xf numFmtId="40" fontId="16" fillId="0" borderId="1" xfId="1" applyNumberFormat="1" applyFont="1" applyFill="1" applyBorder="1" applyAlignment="1">
      <alignment horizontal="center" vertical="center" wrapText="1"/>
    </xf>
    <xf numFmtId="0" fontId="15" fillId="0" borderId="0" xfId="0" applyFont="1" applyFill="1" applyBorder="1">
      <alignment vertical="center"/>
    </xf>
    <xf numFmtId="0" fontId="16" fillId="0" borderId="0" xfId="0" applyFont="1" applyFill="1" applyBorder="1" applyAlignment="1">
      <alignment horizontal="center" vertical="center" wrapText="1"/>
    </xf>
    <xf numFmtId="40" fontId="16" fillId="0" borderId="0" xfId="1" applyNumberFormat="1" applyFont="1" applyFill="1" applyBorder="1" applyAlignment="1">
      <alignment horizontal="center" vertical="center" wrapText="1"/>
    </xf>
    <xf numFmtId="0" fontId="24" fillId="0" borderId="1" xfId="0" applyFont="1" applyFill="1" applyBorder="1" applyAlignment="1"/>
    <xf numFmtId="40" fontId="6" fillId="2" borderId="1" xfId="1" applyNumberFormat="1" applyFont="1" applyFill="1" applyBorder="1" applyAlignment="1">
      <alignment horizontal="center" vertical="center"/>
    </xf>
    <xf numFmtId="40" fontId="6" fillId="0" borderId="1" xfId="1" applyNumberFormat="1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9" fontId="2" fillId="0" borderId="6" xfId="0" applyNumberFormat="1" applyFont="1" applyBorder="1">
      <alignment vertical="center"/>
    </xf>
    <xf numFmtId="0" fontId="0" fillId="0" borderId="2" xfId="0" applyBorder="1">
      <alignment vertical="center"/>
    </xf>
    <xf numFmtId="0" fontId="2" fillId="0" borderId="2" xfId="0" applyFont="1" applyFill="1" applyBorder="1">
      <alignment vertical="center"/>
    </xf>
    <xf numFmtId="9" fontId="6" fillId="0" borderId="0" xfId="1" applyNumberFormat="1" applyFont="1" applyFill="1" applyBorder="1">
      <alignment vertical="center"/>
    </xf>
    <xf numFmtId="178" fontId="2" fillId="0" borderId="0" xfId="1" applyNumberFormat="1" applyFont="1" applyFill="1" applyBorder="1">
      <alignment vertical="center"/>
    </xf>
    <xf numFmtId="178" fontId="25" fillId="0" borderId="0" xfId="1" applyNumberFormat="1" applyFont="1" applyFill="1" applyBorder="1">
      <alignment vertical="center"/>
    </xf>
    <xf numFmtId="40" fontId="2" fillId="0" borderId="1" xfId="1" applyNumberFormat="1" applyFont="1" applyBorder="1">
      <alignment vertical="center"/>
    </xf>
    <xf numFmtId="40" fontId="2" fillId="0" borderId="1" xfId="1" applyNumberFormat="1" applyFont="1" applyBorder="1" applyAlignment="1">
      <alignment horizontal="center" vertical="center"/>
    </xf>
    <xf numFmtId="40" fontId="2" fillId="0" borderId="1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6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176" fontId="2" fillId="0" borderId="1" xfId="2" applyNumberFormat="1" applyFont="1" applyBorder="1">
      <alignment vertical="center"/>
    </xf>
    <xf numFmtId="0" fontId="5" fillId="0" borderId="1" xfId="0" applyFont="1" applyFill="1" applyBorder="1">
      <alignment vertical="center"/>
    </xf>
    <xf numFmtId="0" fontId="5" fillId="0" borderId="0" xfId="0" applyFont="1" applyBorder="1">
      <alignment vertical="center"/>
    </xf>
    <xf numFmtId="176" fontId="2" fillId="0" borderId="0" xfId="2" applyNumberFormat="1" applyFont="1" applyBorder="1">
      <alignment vertical="center"/>
    </xf>
    <xf numFmtId="176" fontId="2" fillId="0" borderId="1" xfId="2" applyNumberFormat="1" applyFont="1" applyFill="1" applyBorder="1">
      <alignment vertical="center"/>
    </xf>
    <xf numFmtId="0" fontId="26" fillId="0" borderId="1" xfId="0" applyFont="1" applyFill="1" applyBorder="1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2" fillId="0" borderId="1" xfId="0" applyNumberFormat="1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2" fontId="2" fillId="0" borderId="0" xfId="0" applyNumberFormat="1" applyFont="1" applyFill="1" applyBorder="1">
      <alignment vertical="center"/>
    </xf>
    <xf numFmtId="2" fontId="2" fillId="0" borderId="1" xfId="0" applyNumberFormat="1" applyFont="1" applyFill="1" applyBorder="1">
      <alignment vertical="center"/>
    </xf>
    <xf numFmtId="40" fontId="2" fillId="0" borderId="0" xfId="1" applyNumberFormat="1" applyFont="1" applyBorder="1">
      <alignment vertical="center"/>
    </xf>
    <xf numFmtId="40" fontId="2" fillId="0" borderId="0" xfId="1" applyNumberFormat="1" applyFont="1" applyBorder="1" applyAlignment="1">
      <alignment horizontal="center" vertical="center"/>
    </xf>
    <xf numFmtId="40" fontId="0" fillId="0" borderId="1" xfId="0" applyNumberFormat="1" applyBorder="1">
      <alignment vertical="center"/>
    </xf>
    <xf numFmtId="0" fontId="7" fillId="0" borderId="1" xfId="0" applyFont="1" applyBorder="1" applyAlignment="1">
      <alignment horizontal="right" vertical="center" wrapText="1" indent="1"/>
    </xf>
    <xf numFmtId="2" fontId="2" fillId="0" borderId="0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7" fillId="0" borderId="11" xfId="0" applyFont="1" applyBorder="1">
      <alignment vertical="center"/>
    </xf>
    <xf numFmtId="0" fontId="7" fillId="0" borderId="12" xfId="0" applyFont="1" applyBorder="1">
      <alignment vertical="center"/>
    </xf>
    <xf numFmtId="0" fontId="7" fillId="0" borderId="1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15" xfId="0" applyFont="1" applyBorder="1">
      <alignment vertical="center"/>
    </xf>
    <xf numFmtId="2" fontId="2" fillId="0" borderId="15" xfId="0" applyNumberFormat="1" applyFont="1" applyBorder="1">
      <alignment vertical="center"/>
    </xf>
    <xf numFmtId="2" fontId="2" fillId="0" borderId="16" xfId="0" applyNumberFormat="1" applyFont="1" applyBorder="1">
      <alignment vertical="center"/>
    </xf>
    <xf numFmtId="0" fontId="7" fillId="0" borderId="17" xfId="0" applyFont="1" applyBorder="1">
      <alignment vertical="center"/>
    </xf>
    <xf numFmtId="0" fontId="2" fillId="0" borderId="3" xfId="0" applyFont="1" applyBorder="1">
      <alignment vertical="center"/>
    </xf>
    <xf numFmtId="2" fontId="2" fillId="0" borderId="18" xfId="0" applyNumberFormat="1" applyFont="1" applyBorder="1">
      <alignment vertical="center"/>
    </xf>
    <xf numFmtId="0" fontId="2" fillId="0" borderId="19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2" fontId="2" fillId="0" borderId="22" xfId="0" applyNumberFormat="1" applyFont="1" applyBorder="1">
      <alignment vertical="center"/>
    </xf>
    <xf numFmtId="2" fontId="2" fillId="0" borderId="23" xfId="0" applyNumberFormat="1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7" fillId="0" borderId="3" xfId="0" applyFont="1" applyBorder="1">
      <alignment vertical="center"/>
    </xf>
    <xf numFmtId="0" fontId="2" fillId="0" borderId="23" xfId="0" applyFont="1" applyBorder="1">
      <alignment vertical="center"/>
    </xf>
    <xf numFmtId="0" fontId="7" fillId="0" borderId="24" xfId="0" applyFont="1" applyBorder="1">
      <alignment vertical="center"/>
    </xf>
    <xf numFmtId="0" fontId="7" fillId="0" borderId="7" xfId="0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25" xfId="0" applyNumberFormat="1" applyFont="1" applyBorder="1">
      <alignment vertical="center"/>
    </xf>
    <xf numFmtId="180" fontId="7" fillId="0" borderId="9" xfId="1" applyNumberFormat="1" applyFont="1" applyBorder="1">
      <alignment vertical="center"/>
    </xf>
    <xf numFmtId="180" fontId="7" fillId="0" borderId="11" xfId="1" applyNumberFormat="1" applyFont="1" applyBorder="1">
      <alignment vertical="center"/>
    </xf>
    <xf numFmtId="180" fontId="7" fillId="0" borderId="12" xfId="1" applyNumberFormat="1" applyFont="1" applyBorder="1">
      <alignment vertical="center"/>
    </xf>
    <xf numFmtId="180" fontId="2" fillId="0" borderId="17" xfId="1" applyNumberFormat="1" applyFont="1" applyBorder="1">
      <alignment vertical="center"/>
    </xf>
    <xf numFmtId="38" fontId="2" fillId="0" borderId="7" xfId="1" applyFont="1" applyBorder="1">
      <alignment vertical="center"/>
    </xf>
    <xf numFmtId="38" fontId="2" fillId="0" borderId="25" xfId="1" applyFont="1" applyBorder="1">
      <alignment vertical="center"/>
    </xf>
    <xf numFmtId="180" fontId="2" fillId="0" borderId="19" xfId="1" applyNumberFormat="1" applyFont="1" applyBorder="1">
      <alignment vertical="center"/>
    </xf>
    <xf numFmtId="38" fontId="2" fillId="0" borderId="1" xfId="1" applyFont="1" applyBorder="1">
      <alignment vertical="center"/>
    </xf>
    <xf numFmtId="38" fontId="2" fillId="0" borderId="18" xfId="1" applyFont="1" applyBorder="1">
      <alignment vertical="center"/>
    </xf>
    <xf numFmtId="180" fontId="2" fillId="0" borderId="20" xfId="1" applyNumberFormat="1" applyFont="1" applyBorder="1">
      <alignment vertical="center"/>
    </xf>
    <xf numFmtId="38" fontId="2" fillId="0" borderId="22" xfId="1" applyFont="1" applyBorder="1">
      <alignment vertical="center"/>
    </xf>
    <xf numFmtId="38" fontId="2" fillId="0" borderId="23" xfId="1" applyFont="1" applyBorder="1">
      <alignment vertical="center"/>
    </xf>
    <xf numFmtId="0" fontId="2" fillId="0" borderId="7" xfId="0" applyFont="1" applyBorder="1" applyAlignment="1">
      <alignment horizontal="right" vertical="center"/>
    </xf>
    <xf numFmtId="0" fontId="2" fillId="0" borderId="25" xfId="0" applyFont="1" applyBorder="1" applyAlignment="1">
      <alignment horizontal="right" vertical="center"/>
    </xf>
    <xf numFmtId="0" fontId="2" fillId="0" borderId="26" xfId="0" applyFont="1" applyBorder="1" applyAlignment="1">
      <alignment horizontal="right" vertical="center"/>
    </xf>
    <xf numFmtId="0" fontId="2" fillId="0" borderId="27" xfId="0" applyFont="1" applyBorder="1" applyAlignment="1">
      <alignment horizontal="right" vertical="center"/>
    </xf>
    <xf numFmtId="181" fontId="2" fillId="0" borderId="7" xfId="1" applyNumberFormat="1" applyFont="1" applyBorder="1">
      <alignment vertical="center"/>
    </xf>
    <xf numFmtId="38" fontId="2" fillId="0" borderId="7" xfId="1" applyFont="1" applyBorder="1" applyAlignment="1">
      <alignment horizontal="right" vertical="center"/>
    </xf>
    <xf numFmtId="38" fontId="2" fillId="0" borderId="25" xfId="1" applyFont="1" applyBorder="1" applyAlignment="1">
      <alignment horizontal="right" vertical="center"/>
    </xf>
    <xf numFmtId="38" fontId="2" fillId="0" borderId="26" xfId="1" applyFont="1" applyBorder="1" applyAlignment="1">
      <alignment horizontal="right" vertical="center"/>
    </xf>
    <xf numFmtId="38" fontId="2" fillId="0" borderId="27" xfId="1" applyFont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21" fillId="0" borderId="8" xfId="0" applyFont="1" applyBorder="1" applyAlignment="1">
      <alignment horizontal="left" vertical="center" wrapText="1"/>
    </xf>
    <xf numFmtId="0" fontId="2" fillId="0" borderId="1" xfId="1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FFCC99"/>
      <color rgb="FFFF9966"/>
      <color rgb="FFFF6600"/>
      <color rgb="FFFF0000"/>
      <color rgb="FFFF9933"/>
      <color rgb="FFFF9900"/>
      <color rgb="FF33CC33"/>
      <color rgb="FF33CCCC"/>
      <color rgb="FF0000F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8601-8571-46F8-927B-63E377B573C4}">
  <dimension ref="B1:P21"/>
  <sheetViews>
    <sheetView zoomScale="59" zoomScaleNormal="59" workbookViewId="0">
      <selection activeCell="F29" sqref="F29"/>
    </sheetView>
  </sheetViews>
  <sheetFormatPr defaultRowHeight="18" x14ac:dyDescent="0.45"/>
  <cols>
    <col min="2" max="3" width="12.19921875" customWidth="1"/>
  </cols>
  <sheetData>
    <row r="1" spans="2:16" s="38" customFormat="1" x14ac:dyDescent="0.45">
      <c r="B1" s="46" t="s">
        <v>157</v>
      </c>
      <c r="F1" s="42"/>
      <c r="G1" s="42"/>
      <c r="H1" s="42"/>
      <c r="I1" s="42"/>
      <c r="J1" s="42"/>
      <c r="K1" s="42"/>
      <c r="L1" s="42"/>
    </row>
    <row r="2" spans="2:16" x14ac:dyDescent="0.45">
      <c r="B2" s="10" t="s">
        <v>35</v>
      </c>
      <c r="C2" s="11"/>
      <c r="D2" s="11"/>
      <c r="F2" s="75"/>
      <c r="G2" s="43"/>
      <c r="H2" s="43"/>
      <c r="I2" s="43"/>
      <c r="J2" s="43"/>
      <c r="K2" s="42"/>
      <c r="L2" s="42"/>
    </row>
    <row r="3" spans="2:16" ht="54" customHeight="1" x14ac:dyDescent="0.45">
      <c r="B3" s="12" t="s">
        <v>34</v>
      </c>
      <c r="C3" s="12" t="s">
        <v>36</v>
      </c>
      <c r="D3" s="2" t="s">
        <v>1</v>
      </c>
      <c r="F3" s="76"/>
      <c r="G3" s="76"/>
      <c r="H3" s="76"/>
      <c r="I3" s="49"/>
      <c r="J3" s="76"/>
      <c r="K3" s="42"/>
      <c r="L3" s="77"/>
      <c r="M3" s="74"/>
      <c r="N3" s="74"/>
      <c r="O3" s="74"/>
      <c r="P3" s="74"/>
    </row>
    <row r="4" spans="2:16" x14ac:dyDescent="0.45">
      <c r="B4" s="190" t="s">
        <v>23</v>
      </c>
      <c r="C4" s="6" t="s">
        <v>24</v>
      </c>
      <c r="D4" s="6">
        <v>0.36</v>
      </c>
      <c r="F4" s="78"/>
      <c r="G4" s="79"/>
      <c r="H4" s="78"/>
      <c r="I4" s="78"/>
      <c r="J4" s="78"/>
      <c r="K4" s="42"/>
      <c r="L4" s="77"/>
      <c r="M4" s="74"/>
      <c r="N4" s="74"/>
      <c r="O4" s="74"/>
      <c r="P4" s="74"/>
    </row>
    <row r="5" spans="2:16" x14ac:dyDescent="0.45">
      <c r="B5" s="190"/>
      <c r="C5" s="6" t="s">
        <v>33</v>
      </c>
      <c r="D5" s="6">
        <v>0.38</v>
      </c>
      <c r="F5" s="78"/>
      <c r="G5" s="79"/>
      <c r="H5" s="78"/>
      <c r="I5" s="78"/>
      <c r="J5" s="78"/>
      <c r="K5" s="42"/>
      <c r="L5" s="77"/>
      <c r="M5" s="74"/>
      <c r="N5" s="74"/>
      <c r="O5" s="74"/>
      <c r="P5" s="74"/>
    </row>
    <row r="6" spans="2:16" x14ac:dyDescent="0.45">
      <c r="B6" s="190" t="s">
        <v>25</v>
      </c>
      <c r="C6" s="6" t="s">
        <v>24</v>
      </c>
      <c r="D6" s="6">
        <v>0.83</v>
      </c>
      <c r="F6" s="78"/>
      <c r="G6" s="79"/>
      <c r="H6" s="78"/>
      <c r="I6" s="78"/>
      <c r="J6" s="78"/>
      <c r="K6" s="42"/>
      <c r="L6" s="77"/>
      <c r="M6" s="74"/>
      <c r="N6" s="74"/>
      <c r="O6" s="74"/>
      <c r="P6" s="74"/>
    </row>
    <row r="7" spans="2:16" x14ac:dyDescent="0.45">
      <c r="B7" s="190"/>
      <c r="C7" s="6" t="s">
        <v>33</v>
      </c>
      <c r="D7" s="6">
        <v>0.7</v>
      </c>
      <c r="F7" s="78"/>
      <c r="G7" s="79"/>
      <c r="H7" s="78"/>
      <c r="I7" s="78"/>
      <c r="J7" s="78"/>
      <c r="K7" s="42"/>
      <c r="L7" s="77"/>
      <c r="M7" s="74"/>
      <c r="N7" s="74"/>
      <c r="O7" s="74"/>
      <c r="P7" s="74"/>
    </row>
    <row r="8" spans="2:16" x14ac:dyDescent="0.45">
      <c r="B8" s="190" t="s">
        <v>26</v>
      </c>
      <c r="C8" s="6" t="s">
        <v>24</v>
      </c>
      <c r="D8" s="6">
        <v>0.2</v>
      </c>
      <c r="F8" s="78"/>
      <c r="G8" s="79"/>
      <c r="H8" s="78"/>
      <c r="I8" s="78"/>
      <c r="J8" s="78"/>
      <c r="K8" s="42"/>
      <c r="L8" s="77"/>
      <c r="M8" s="74"/>
      <c r="N8" s="74"/>
      <c r="O8" s="74"/>
      <c r="P8" s="74"/>
    </row>
    <row r="9" spans="2:16" x14ac:dyDescent="0.45">
      <c r="B9" s="190"/>
      <c r="C9" s="6" t="s">
        <v>33</v>
      </c>
      <c r="D9" s="6">
        <v>0.16</v>
      </c>
      <c r="F9" s="78"/>
      <c r="G9" s="79"/>
      <c r="H9" s="78"/>
      <c r="I9" s="78"/>
      <c r="J9" s="78"/>
      <c r="K9" s="42"/>
      <c r="L9" s="77"/>
      <c r="M9" s="74"/>
      <c r="N9" s="74"/>
      <c r="O9" s="74"/>
      <c r="P9" s="74"/>
    </row>
    <row r="10" spans="2:16" x14ac:dyDescent="0.45">
      <c r="B10" s="190" t="s">
        <v>27</v>
      </c>
      <c r="C10" s="6" t="s">
        <v>24</v>
      </c>
      <c r="D10" s="13">
        <v>10</v>
      </c>
      <c r="F10" s="78"/>
      <c r="G10" s="79"/>
      <c r="H10" s="78"/>
      <c r="I10" s="78"/>
      <c r="J10" s="78"/>
      <c r="K10" s="42"/>
      <c r="L10" s="77"/>
      <c r="M10" s="74"/>
      <c r="N10" s="74"/>
      <c r="O10" s="74"/>
      <c r="P10" s="74"/>
    </row>
    <row r="11" spans="2:16" x14ac:dyDescent="0.45">
      <c r="B11" s="190"/>
      <c r="C11" s="6" t="s">
        <v>33</v>
      </c>
      <c r="D11" s="6">
        <v>44.5</v>
      </c>
      <c r="F11" s="78"/>
      <c r="G11" s="79"/>
      <c r="H11" s="78"/>
      <c r="I11" s="78"/>
      <c r="J11" s="78"/>
      <c r="K11" s="42"/>
      <c r="L11" s="77"/>
      <c r="M11" s="74"/>
      <c r="N11" s="74"/>
      <c r="O11" s="74"/>
      <c r="P11" s="74"/>
    </row>
    <row r="12" spans="2:16" x14ac:dyDescent="0.45">
      <c r="B12" s="190" t="s">
        <v>28</v>
      </c>
      <c r="C12" s="6" t="s">
        <v>24</v>
      </c>
      <c r="D12" s="6">
        <v>1.67</v>
      </c>
      <c r="F12" s="78"/>
      <c r="G12" s="79"/>
      <c r="H12" s="78"/>
      <c r="I12" s="78"/>
      <c r="J12" s="78"/>
      <c r="K12" s="42"/>
      <c r="L12" s="77"/>
      <c r="M12" s="74"/>
      <c r="N12" s="74"/>
      <c r="O12" s="74"/>
      <c r="P12" s="74"/>
    </row>
    <row r="13" spans="2:16" x14ac:dyDescent="0.45">
      <c r="B13" s="190"/>
      <c r="C13" s="6" t="s">
        <v>33</v>
      </c>
      <c r="D13" s="6">
        <v>1.76</v>
      </c>
      <c r="F13" s="78"/>
      <c r="G13" s="79"/>
      <c r="H13" s="78"/>
      <c r="I13" s="78"/>
      <c r="J13" s="78"/>
      <c r="K13" s="42"/>
      <c r="L13" s="77"/>
      <c r="M13" s="74"/>
      <c r="N13" s="74"/>
      <c r="O13" s="74"/>
      <c r="P13" s="74"/>
    </row>
    <row r="14" spans="2:16" x14ac:dyDescent="0.45">
      <c r="B14" s="190" t="s">
        <v>29</v>
      </c>
      <c r="C14" s="6" t="s">
        <v>24</v>
      </c>
      <c r="D14" s="6">
        <v>0.34</v>
      </c>
      <c r="F14" s="78"/>
      <c r="G14" s="79"/>
      <c r="H14" s="78"/>
      <c r="I14" s="78"/>
      <c r="J14" s="78"/>
      <c r="K14" s="42"/>
      <c r="L14" s="77"/>
      <c r="M14" s="74"/>
      <c r="N14" s="74"/>
      <c r="O14" s="74"/>
      <c r="P14" s="74"/>
    </row>
    <row r="15" spans="2:16" x14ac:dyDescent="0.45">
      <c r="B15" s="190"/>
      <c r="C15" s="6" t="s">
        <v>33</v>
      </c>
      <c r="D15" s="6">
        <v>0.66</v>
      </c>
      <c r="F15" s="78"/>
      <c r="G15" s="79"/>
      <c r="H15" s="78"/>
      <c r="I15" s="78"/>
      <c r="J15" s="78"/>
      <c r="K15" s="42"/>
      <c r="L15" s="77"/>
      <c r="M15" s="74"/>
      <c r="N15" s="74"/>
      <c r="O15" s="74"/>
      <c r="P15" s="74"/>
    </row>
    <row r="16" spans="2:16" x14ac:dyDescent="0.45">
      <c r="B16" s="190" t="s">
        <v>30</v>
      </c>
      <c r="C16" s="6" t="s">
        <v>24</v>
      </c>
      <c r="D16" s="6">
        <v>1.4</v>
      </c>
      <c r="F16" s="78"/>
      <c r="G16" s="79"/>
      <c r="H16" s="78"/>
      <c r="I16" s="78"/>
      <c r="J16" s="78"/>
      <c r="K16" s="42"/>
      <c r="L16" s="77"/>
      <c r="M16" s="74"/>
      <c r="N16" s="74"/>
      <c r="O16" s="74"/>
      <c r="P16" s="74"/>
    </row>
    <row r="17" spans="2:16" x14ac:dyDescent="0.45">
      <c r="B17" s="190"/>
      <c r="C17" s="6" t="s">
        <v>33</v>
      </c>
      <c r="D17" s="6">
        <v>1.38</v>
      </c>
      <c r="F17" s="78"/>
      <c r="G17" s="79"/>
      <c r="H17" s="78"/>
      <c r="I17" s="78"/>
      <c r="J17" s="78"/>
      <c r="K17" s="42"/>
      <c r="L17" s="77"/>
      <c r="M17" s="74"/>
      <c r="N17" s="74"/>
      <c r="O17" s="74"/>
      <c r="P17" s="74"/>
    </row>
    <row r="18" spans="2:16" x14ac:dyDescent="0.45">
      <c r="B18" s="190" t="s">
        <v>31</v>
      </c>
      <c r="C18" s="6" t="s">
        <v>32</v>
      </c>
      <c r="D18" s="6">
        <v>0.12</v>
      </c>
      <c r="F18" s="78"/>
      <c r="G18" s="79"/>
      <c r="H18" s="78"/>
      <c r="I18" s="78"/>
      <c r="J18" s="78"/>
      <c r="K18" s="42"/>
      <c r="L18" s="77"/>
      <c r="M18" s="74"/>
      <c r="N18" s="74"/>
      <c r="O18" s="74"/>
      <c r="P18" s="74"/>
    </row>
    <row r="19" spans="2:16" x14ac:dyDescent="0.45">
      <c r="B19" s="190"/>
      <c r="C19" s="6" t="s">
        <v>33</v>
      </c>
      <c r="D19" s="6">
        <v>9.7000000000000003E-2</v>
      </c>
      <c r="F19" s="78"/>
      <c r="G19" s="79"/>
      <c r="H19" s="78"/>
      <c r="I19" s="78"/>
      <c r="J19" s="78"/>
      <c r="K19" s="42"/>
      <c r="L19" s="42"/>
    </row>
    <row r="20" spans="2:16" x14ac:dyDescent="0.45">
      <c r="F20" s="42"/>
      <c r="G20" s="42"/>
      <c r="H20" s="42"/>
      <c r="I20" s="42"/>
      <c r="J20" s="42"/>
      <c r="K20" s="42"/>
      <c r="L20" s="42"/>
    </row>
    <row r="21" spans="2:16" x14ac:dyDescent="0.45">
      <c r="F21" s="42"/>
      <c r="G21" s="42"/>
      <c r="H21" s="42"/>
      <c r="I21" s="42"/>
      <c r="J21" s="42"/>
      <c r="K21" s="42"/>
      <c r="L21" s="42"/>
    </row>
  </sheetData>
  <mergeCells count="8">
    <mergeCell ref="B16:B17"/>
    <mergeCell ref="B18:B19"/>
    <mergeCell ref="B4:B5"/>
    <mergeCell ref="B6:B7"/>
    <mergeCell ref="B8:B9"/>
    <mergeCell ref="B10:B11"/>
    <mergeCell ref="B12:B13"/>
    <mergeCell ref="B14:B15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3EB04-69C2-4ADB-946C-DC236CEF3CB8}">
  <dimension ref="B1:H31"/>
  <sheetViews>
    <sheetView zoomScale="68" zoomScaleNormal="68" workbookViewId="0">
      <selection activeCell="G26" sqref="G26"/>
    </sheetView>
  </sheetViews>
  <sheetFormatPr defaultRowHeight="18" x14ac:dyDescent="0.45"/>
  <cols>
    <col min="3" max="4" width="11.8984375" customWidth="1"/>
    <col min="7" max="7" width="11.8984375" customWidth="1"/>
  </cols>
  <sheetData>
    <row r="1" spans="2:8" x14ac:dyDescent="0.45">
      <c r="B1" s="96" t="s">
        <v>164</v>
      </c>
      <c r="F1" s="44"/>
      <c r="G1" s="44"/>
      <c r="H1" s="44"/>
    </row>
    <row r="2" spans="2:8" x14ac:dyDescent="0.45">
      <c r="B2" s="10" t="s">
        <v>39</v>
      </c>
      <c r="F2" s="44"/>
      <c r="G2" s="96"/>
      <c r="H2" s="44"/>
    </row>
    <row r="3" spans="2:8" x14ac:dyDescent="0.45">
      <c r="B3" s="6"/>
      <c r="C3" s="14" t="s">
        <v>38</v>
      </c>
      <c r="D3" s="14" t="s">
        <v>37</v>
      </c>
      <c r="F3" s="44"/>
      <c r="G3" s="44"/>
      <c r="H3" s="44"/>
    </row>
    <row r="4" spans="2:8" x14ac:dyDescent="0.45">
      <c r="B4" s="6" t="s">
        <v>76</v>
      </c>
      <c r="C4" s="29">
        <v>4.1000000000000002E-2</v>
      </c>
      <c r="D4" s="29">
        <v>3.2000000000000001E-2</v>
      </c>
      <c r="F4" s="48"/>
      <c r="G4" s="97"/>
      <c r="H4" s="44"/>
    </row>
    <row r="5" spans="2:8" x14ac:dyDescent="0.45">
      <c r="B5" s="6" t="s">
        <v>77</v>
      </c>
      <c r="C5" s="29">
        <v>0.38</v>
      </c>
      <c r="D5" s="29">
        <v>0.43</v>
      </c>
      <c r="F5" s="48"/>
      <c r="G5" s="97"/>
      <c r="H5" s="44"/>
    </row>
    <row r="6" spans="2:8" x14ac:dyDescent="0.45">
      <c r="B6" s="6" t="s">
        <v>78</v>
      </c>
      <c r="C6" s="29">
        <v>0.18</v>
      </c>
      <c r="D6" s="29">
        <v>0.11</v>
      </c>
      <c r="F6" s="48"/>
      <c r="G6" s="97"/>
      <c r="H6" s="44"/>
    </row>
    <row r="7" spans="2:8" x14ac:dyDescent="0.45">
      <c r="B7" s="6" t="s">
        <v>68</v>
      </c>
      <c r="C7" s="29">
        <v>0.24</v>
      </c>
      <c r="D7" s="29">
        <v>0.26</v>
      </c>
      <c r="F7" s="48"/>
      <c r="G7" s="97"/>
      <c r="H7" s="44"/>
    </row>
    <row r="8" spans="2:8" x14ac:dyDescent="0.45">
      <c r="B8" s="6" t="s">
        <v>79</v>
      </c>
      <c r="C8" s="29">
        <v>0.68</v>
      </c>
      <c r="D8" s="29">
        <v>0.66</v>
      </c>
      <c r="F8" s="48"/>
      <c r="G8" s="97"/>
      <c r="H8" s="44"/>
    </row>
    <row r="9" spans="2:8" x14ac:dyDescent="0.45">
      <c r="B9" s="6" t="s">
        <v>80</v>
      </c>
      <c r="C9" s="29">
        <v>0.05</v>
      </c>
      <c r="D9" s="29">
        <v>5.6000000000000001E-2</v>
      </c>
      <c r="F9" s="48"/>
      <c r="G9" s="97"/>
      <c r="H9" s="44"/>
    </row>
    <row r="10" spans="2:8" x14ac:dyDescent="0.45">
      <c r="B10" s="6" t="s">
        <v>81</v>
      </c>
      <c r="C10" s="29">
        <v>0.03</v>
      </c>
      <c r="D10" s="29">
        <v>3.9E-2</v>
      </c>
      <c r="F10" s="48"/>
      <c r="G10" s="97"/>
      <c r="H10" s="44"/>
    </row>
    <row r="11" spans="2:8" x14ac:dyDescent="0.45">
      <c r="B11" s="6" t="s">
        <v>70</v>
      </c>
      <c r="C11" s="29">
        <v>0.88</v>
      </c>
      <c r="D11" s="29">
        <v>0.86</v>
      </c>
      <c r="F11" s="48"/>
      <c r="G11" s="97"/>
      <c r="H11" s="44"/>
    </row>
    <row r="12" spans="2:8" x14ac:dyDescent="0.45">
      <c r="B12" s="6" t="s">
        <v>82</v>
      </c>
      <c r="C12" s="29">
        <v>0.22</v>
      </c>
      <c r="D12" s="29">
        <v>0.25</v>
      </c>
      <c r="F12" s="48"/>
      <c r="G12" s="97"/>
      <c r="H12" s="44"/>
    </row>
    <row r="13" spans="2:8" x14ac:dyDescent="0.45">
      <c r="B13" s="6" t="s">
        <v>83</v>
      </c>
      <c r="C13" s="29">
        <v>0.47</v>
      </c>
      <c r="D13" s="29">
        <v>0.33</v>
      </c>
      <c r="F13" s="48"/>
      <c r="G13" s="97"/>
      <c r="H13" s="44"/>
    </row>
    <row r="14" spans="2:8" x14ac:dyDescent="0.45">
      <c r="B14" s="6" t="s">
        <v>84</v>
      </c>
      <c r="C14" s="29">
        <v>0.19</v>
      </c>
      <c r="D14" s="29">
        <v>0.16</v>
      </c>
      <c r="F14" s="48"/>
      <c r="G14" s="97"/>
      <c r="H14" s="44"/>
    </row>
    <row r="15" spans="2:8" x14ac:dyDescent="0.45">
      <c r="B15" s="6" t="s">
        <v>85</v>
      </c>
      <c r="C15" s="29">
        <v>0.1</v>
      </c>
      <c r="D15" s="29">
        <v>0.12</v>
      </c>
      <c r="F15" s="48"/>
      <c r="G15" s="97"/>
      <c r="H15" s="44"/>
    </row>
    <row r="16" spans="2:8" x14ac:dyDescent="0.45">
      <c r="B16" s="6" t="s">
        <v>86</v>
      </c>
      <c r="C16" s="29">
        <v>0.21</v>
      </c>
      <c r="D16" s="29">
        <v>0.22</v>
      </c>
      <c r="F16" s="48"/>
      <c r="G16" s="97"/>
      <c r="H16" s="44"/>
    </row>
    <row r="17" spans="2:8" x14ac:dyDescent="0.45">
      <c r="B17" s="6" t="s">
        <v>87</v>
      </c>
      <c r="C17" s="29">
        <v>1.04</v>
      </c>
      <c r="D17" s="29">
        <v>4.6900000000000004</v>
      </c>
      <c r="F17" s="48"/>
      <c r="G17" s="98"/>
      <c r="H17" s="44"/>
    </row>
    <row r="18" spans="2:8" x14ac:dyDescent="0.45">
      <c r="B18" s="6" t="s">
        <v>88</v>
      </c>
      <c r="C18" s="29">
        <v>1</v>
      </c>
      <c r="D18" s="29">
        <v>1.07</v>
      </c>
      <c r="F18" s="48"/>
      <c r="G18" s="97"/>
      <c r="H18" s="44"/>
    </row>
    <row r="19" spans="2:8" x14ac:dyDescent="0.45">
      <c r="B19" s="6" t="s">
        <v>89</v>
      </c>
      <c r="C19" s="29">
        <v>0.81</v>
      </c>
      <c r="D19" s="29">
        <v>1.66</v>
      </c>
      <c r="F19" s="48"/>
      <c r="G19" s="98"/>
      <c r="H19" s="44"/>
    </row>
    <row r="20" spans="2:8" x14ac:dyDescent="0.45">
      <c r="B20" s="6" t="s">
        <v>90</v>
      </c>
      <c r="C20" s="29">
        <v>0.19</v>
      </c>
      <c r="D20" s="29">
        <v>0</v>
      </c>
      <c r="F20" s="48"/>
      <c r="G20" s="97"/>
      <c r="H20" s="44"/>
    </row>
    <row r="21" spans="2:8" x14ac:dyDescent="0.45">
      <c r="B21" s="6" t="s">
        <v>91</v>
      </c>
      <c r="C21" s="29">
        <v>0.4</v>
      </c>
      <c r="D21" s="29">
        <v>0.39</v>
      </c>
      <c r="F21" s="48"/>
      <c r="G21" s="97"/>
      <c r="H21" s="44"/>
    </row>
    <row r="22" spans="2:8" x14ac:dyDescent="0.45">
      <c r="B22" s="6" t="s">
        <v>92</v>
      </c>
      <c r="C22" s="29">
        <v>0.16</v>
      </c>
      <c r="D22" s="29">
        <v>0.22</v>
      </c>
      <c r="F22" s="48"/>
      <c r="G22" s="97"/>
      <c r="H22" s="44"/>
    </row>
    <row r="23" spans="2:8" x14ac:dyDescent="0.45">
      <c r="B23" s="6" t="s">
        <v>93</v>
      </c>
      <c r="C23" s="29">
        <v>0.5</v>
      </c>
      <c r="D23" s="29">
        <v>0.28999999999999998</v>
      </c>
      <c r="F23" s="48"/>
      <c r="G23" s="97"/>
      <c r="H23" s="44"/>
    </row>
    <row r="24" spans="2:8" x14ac:dyDescent="0.45">
      <c r="B24" s="6" t="s">
        <v>72</v>
      </c>
      <c r="C24" s="29">
        <v>0.12</v>
      </c>
      <c r="D24" s="29">
        <v>10.8</v>
      </c>
      <c r="F24" s="48"/>
      <c r="G24" s="98"/>
      <c r="H24" s="44"/>
    </row>
    <row r="25" spans="2:8" x14ac:dyDescent="0.45">
      <c r="B25" s="6" t="s">
        <v>94</v>
      </c>
      <c r="C25" s="29">
        <v>3.74</v>
      </c>
      <c r="D25" s="29">
        <v>3.98</v>
      </c>
      <c r="F25" s="48"/>
      <c r="G25" s="97"/>
      <c r="H25" s="44"/>
    </row>
    <row r="26" spans="2:8" x14ac:dyDescent="0.45">
      <c r="B26" s="6" t="s">
        <v>95</v>
      </c>
      <c r="C26" s="29">
        <v>0.43</v>
      </c>
      <c r="D26" s="29">
        <v>0.42</v>
      </c>
      <c r="F26" s="48"/>
      <c r="G26" s="97"/>
      <c r="H26" s="44"/>
    </row>
    <row r="27" spans="2:8" x14ac:dyDescent="0.45">
      <c r="B27" s="6" t="s">
        <v>96</v>
      </c>
      <c r="C27" s="29">
        <v>2.8000000000000001E-2</v>
      </c>
      <c r="D27" s="29">
        <v>3.9E-2</v>
      </c>
      <c r="F27" s="48"/>
      <c r="G27" s="97"/>
      <c r="H27" s="44"/>
    </row>
    <row r="28" spans="2:8" x14ac:dyDescent="0.45">
      <c r="B28" s="6" t="s">
        <v>74</v>
      </c>
      <c r="C28" s="29">
        <v>6.2E-2</v>
      </c>
      <c r="D28" s="29">
        <v>4.7E-2</v>
      </c>
      <c r="F28" s="48"/>
      <c r="G28" s="97"/>
      <c r="H28" s="44"/>
    </row>
    <row r="29" spans="2:8" x14ac:dyDescent="0.45">
      <c r="B29" s="6" t="s">
        <v>97</v>
      </c>
      <c r="C29" s="29">
        <v>3.02</v>
      </c>
      <c r="D29" s="29">
        <v>3.07</v>
      </c>
      <c r="F29" s="48"/>
      <c r="G29" s="97"/>
      <c r="H29" s="44"/>
    </row>
    <row r="30" spans="2:8" x14ac:dyDescent="0.45">
      <c r="B30" s="6" t="s">
        <v>98</v>
      </c>
      <c r="C30" s="29">
        <v>0.52</v>
      </c>
      <c r="D30" s="29">
        <v>6.35</v>
      </c>
      <c r="F30" s="48"/>
      <c r="G30" s="98"/>
      <c r="H30" s="44"/>
    </row>
    <row r="31" spans="2:8" x14ac:dyDescent="0.45">
      <c r="F31" s="44"/>
      <c r="G31" s="44"/>
      <c r="H31" s="44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AA9EF-35E8-4B7C-8307-6D63051282D8}">
  <dimension ref="A1:P33"/>
  <sheetViews>
    <sheetView zoomScale="63" zoomScaleNormal="63" workbookViewId="0">
      <selection activeCell="H29" sqref="H29"/>
    </sheetView>
  </sheetViews>
  <sheetFormatPr defaultRowHeight="18" x14ac:dyDescent="0.45"/>
  <cols>
    <col min="6" max="6" width="13.69921875" customWidth="1"/>
    <col min="7" max="7" width="17.69921875" customWidth="1"/>
  </cols>
  <sheetData>
    <row r="1" spans="1:16" x14ac:dyDescent="0.45">
      <c r="B1" s="96" t="s">
        <v>165</v>
      </c>
      <c r="F1" s="44"/>
      <c r="G1" s="96" t="s">
        <v>166</v>
      </c>
      <c r="H1" s="44"/>
    </row>
    <row r="2" spans="1:16" x14ac:dyDescent="0.45">
      <c r="B2" s="10" t="s">
        <v>39</v>
      </c>
      <c r="F2" s="44"/>
      <c r="G2" s="96"/>
      <c r="H2" s="44"/>
      <c r="O2" s="4"/>
      <c r="P2" s="4"/>
    </row>
    <row r="3" spans="1:16" x14ac:dyDescent="0.45">
      <c r="B3" s="6"/>
      <c r="C3" s="14" t="s">
        <v>38</v>
      </c>
      <c r="D3" s="14" t="s">
        <v>37</v>
      </c>
      <c r="F3" s="44"/>
      <c r="G3" s="92" t="s">
        <v>167</v>
      </c>
      <c r="H3" s="44"/>
      <c r="I3" s="44"/>
      <c r="J3" s="44"/>
      <c r="K3" s="44"/>
      <c r="L3" s="44"/>
      <c r="N3" s="5"/>
      <c r="O3" s="4"/>
      <c r="P3" s="4"/>
    </row>
    <row r="4" spans="1:16" x14ac:dyDescent="0.45">
      <c r="A4">
        <v>1</v>
      </c>
      <c r="B4" s="6" t="s">
        <v>76</v>
      </c>
      <c r="C4" s="18">
        <v>6.6000000000000003E-2</v>
      </c>
      <c r="D4" s="18">
        <v>0.12</v>
      </c>
      <c r="F4" s="113"/>
      <c r="G4" s="41"/>
      <c r="H4" s="41" t="s">
        <v>138</v>
      </c>
      <c r="I4" s="48"/>
      <c r="J4" s="48"/>
      <c r="K4" s="48"/>
      <c r="L4" s="48"/>
      <c r="N4" s="5"/>
      <c r="O4" s="4"/>
      <c r="P4" s="4"/>
    </row>
    <row r="5" spans="1:16" x14ac:dyDescent="0.45">
      <c r="A5" s="38">
        <v>2</v>
      </c>
      <c r="B5" s="6" t="s">
        <v>68</v>
      </c>
      <c r="C5" s="18">
        <v>0.94</v>
      </c>
      <c r="D5" s="18">
        <v>25.6</v>
      </c>
      <c r="F5" s="113"/>
      <c r="G5" s="70" t="s">
        <v>149</v>
      </c>
      <c r="H5" s="91">
        <v>17</v>
      </c>
      <c r="I5" s="86"/>
      <c r="J5" s="86"/>
      <c r="K5" s="86"/>
      <c r="L5" s="86"/>
      <c r="N5" s="5"/>
      <c r="O5" s="4"/>
      <c r="P5" s="4"/>
    </row>
    <row r="6" spans="1:16" x14ac:dyDescent="0.45">
      <c r="A6" s="38">
        <v>3</v>
      </c>
      <c r="B6" s="6" t="s">
        <v>79</v>
      </c>
      <c r="C6" s="18">
        <v>0.16</v>
      </c>
      <c r="D6" s="18">
        <v>0.6</v>
      </c>
      <c r="F6" s="113"/>
      <c r="G6" s="70" t="s">
        <v>151</v>
      </c>
      <c r="H6" s="93">
        <v>0.65384615384615385</v>
      </c>
      <c r="I6" s="111"/>
      <c r="J6" s="111"/>
      <c r="K6" s="111"/>
      <c r="L6" s="111"/>
      <c r="N6" s="5"/>
      <c r="O6" s="4"/>
      <c r="P6" s="4"/>
    </row>
    <row r="7" spans="1:16" x14ac:dyDescent="0.45">
      <c r="A7" s="38">
        <v>4</v>
      </c>
      <c r="B7" s="6" t="s">
        <v>80</v>
      </c>
      <c r="C7" s="18">
        <v>0.11</v>
      </c>
      <c r="D7" s="18">
        <v>1.56</v>
      </c>
      <c r="F7" s="113"/>
      <c r="N7" s="5"/>
      <c r="O7" s="4"/>
      <c r="P7" s="4"/>
    </row>
    <row r="8" spans="1:16" x14ac:dyDescent="0.45">
      <c r="A8" s="38">
        <v>5</v>
      </c>
      <c r="B8" s="6" t="s">
        <v>81</v>
      </c>
      <c r="C8" s="18">
        <v>17.7</v>
      </c>
      <c r="D8" s="18">
        <v>19.8</v>
      </c>
      <c r="F8" s="112"/>
      <c r="G8" s="32"/>
      <c r="H8" s="44"/>
      <c r="N8" s="5"/>
      <c r="O8" s="4"/>
      <c r="P8" s="4"/>
    </row>
    <row r="9" spans="1:16" x14ac:dyDescent="0.45">
      <c r="A9" s="38">
        <v>6</v>
      </c>
      <c r="B9" s="6" t="s">
        <v>70</v>
      </c>
      <c r="C9" s="18">
        <v>0.17</v>
      </c>
      <c r="D9" s="18">
        <v>65.7</v>
      </c>
      <c r="F9" s="113"/>
      <c r="G9" s="32"/>
      <c r="H9" s="44"/>
      <c r="N9" s="5"/>
      <c r="O9" s="4"/>
      <c r="P9" s="4"/>
    </row>
    <row r="10" spans="1:16" x14ac:dyDescent="0.45">
      <c r="A10" s="38">
        <v>7</v>
      </c>
      <c r="B10" s="6" t="s">
        <v>82</v>
      </c>
      <c r="C10" s="18">
        <v>3.55</v>
      </c>
      <c r="D10" s="18">
        <v>8</v>
      </c>
      <c r="F10" s="113"/>
      <c r="G10" s="32"/>
      <c r="H10" s="44"/>
      <c r="N10" s="5"/>
      <c r="O10" s="4"/>
      <c r="P10" s="4"/>
    </row>
    <row r="11" spans="1:16" x14ac:dyDescent="0.45">
      <c r="A11" s="38">
        <v>8</v>
      </c>
      <c r="B11" s="6" t="s">
        <v>83</v>
      </c>
      <c r="C11" s="18">
        <v>0.36</v>
      </c>
      <c r="D11" s="18">
        <v>0.62</v>
      </c>
      <c r="F11" s="113"/>
      <c r="G11" s="32"/>
      <c r="H11" s="44"/>
      <c r="N11" s="5"/>
      <c r="O11" s="4"/>
      <c r="P11" s="4"/>
    </row>
    <row r="12" spans="1:16" x14ac:dyDescent="0.45">
      <c r="A12" s="38">
        <v>9</v>
      </c>
      <c r="B12" s="6" t="s">
        <v>84</v>
      </c>
      <c r="C12" s="18">
        <v>0.13</v>
      </c>
      <c r="D12" s="18">
        <v>0.7</v>
      </c>
      <c r="F12" s="113"/>
      <c r="G12" s="32"/>
      <c r="H12" s="44"/>
      <c r="N12" s="5"/>
      <c r="O12" s="4"/>
      <c r="P12" s="4"/>
    </row>
    <row r="13" spans="1:16" x14ac:dyDescent="0.45">
      <c r="A13" s="38">
        <v>10</v>
      </c>
      <c r="B13" s="6" t="s">
        <v>85</v>
      </c>
      <c r="C13" s="18">
        <v>7.1999999999999995E-2</v>
      </c>
      <c r="D13" s="18">
        <v>0.14000000000000001</v>
      </c>
      <c r="F13" s="113"/>
      <c r="G13" s="32"/>
      <c r="H13" s="44"/>
      <c r="N13" s="5"/>
      <c r="O13" s="4"/>
      <c r="P13" s="4"/>
    </row>
    <row r="14" spans="1:16" x14ac:dyDescent="0.45">
      <c r="A14" s="38">
        <v>11</v>
      </c>
      <c r="B14" s="6" t="s">
        <v>86</v>
      </c>
      <c r="C14" s="18">
        <v>4.7E-2</v>
      </c>
      <c r="D14" s="18">
        <v>0.05</v>
      </c>
      <c r="F14" s="112"/>
      <c r="G14" s="32"/>
      <c r="H14" s="44"/>
      <c r="N14" s="5"/>
      <c r="O14" s="4"/>
      <c r="P14" s="4"/>
    </row>
    <row r="15" spans="1:16" x14ac:dyDescent="0.45">
      <c r="A15" s="38">
        <v>12</v>
      </c>
      <c r="B15" s="6" t="s">
        <v>87</v>
      </c>
      <c r="C15" s="18">
        <v>2.57</v>
      </c>
      <c r="D15" s="18">
        <v>3.25</v>
      </c>
      <c r="F15" s="112"/>
      <c r="G15" s="32"/>
      <c r="H15" s="44"/>
      <c r="N15" s="5"/>
      <c r="O15" s="4"/>
      <c r="P15" s="4"/>
    </row>
    <row r="16" spans="1:16" x14ac:dyDescent="0.45">
      <c r="A16" s="38">
        <v>13</v>
      </c>
      <c r="B16" s="6" t="s">
        <v>88</v>
      </c>
      <c r="C16" s="18">
        <v>0.56999999999999995</v>
      </c>
      <c r="D16" s="18">
        <v>1.74</v>
      </c>
      <c r="F16" s="113"/>
      <c r="G16" s="32"/>
      <c r="H16" s="44"/>
      <c r="N16" s="5"/>
      <c r="O16" s="4"/>
      <c r="P16" s="4"/>
    </row>
    <row r="17" spans="1:16" x14ac:dyDescent="0.45">
      <c r="A17" s="38">
        <v>14</v>
      </c>
      <c r="B17" s="6" t="s">
        <v>89</v>
      </c>
      <c r="C17" s="18">
        <v>1.31</v>
      </c>
      <c r="D17" s="18">
        <v>3.18</v>
      </c>
      <c r="F17" s="113"/>
      <c r="G17" s="32"/>
      <c r="H17" s="44"/>
      <c r="N17" s="5"/>
      <c r="O17" s="4"/>
      <c r="P17" s="4"/>
    </row>
    <row r="18" spans="1:16" x14ac:dyDescent="0.45">
      <c r="A18" s="38">
        <v>15</v>
      </c>
      <c r="B18" s="6" t="s">
        <v>90</v>
      </c>
      <c r="C18" s="18">
        <v>0.34</v>
      </c>
      <c r="D18" s="18">
        <v>0.42</v>
      </c>
      <c r="F18" s="112"/>
      <c r="G18" s="32"/>
      <c r="H18" s="44"/>
      <c r="N18" s="5"/>
      <c r="O18" s="4"/>
      <c r="P18" s="4"/>
    </row>
    <row r="19" spans="1:16" x14ac:dyDescent="0.45">
      <c r="A19" s="38">
        <v>16</v>
      </c>
      <c r="B19" s="6" t="s">
        <v>91</v>
      </c>
      <c r="C19" s="18">
        <v>0.44</v>
      </c>
      <c r="D19" s="18">
        <v>0.64</v>
      </c>
      <c r="F19" s="112"/>
      <c r="G19" s="32"/>
      <c r="H19" s="44"/>
      <c r="N19" s="5"/>
      <c r="O19" s="4"/>
      <c r="P19" s="4"/>
    </row>
    <row r="20" spans="1:16" x14ac:dyDescent="0.45">
      <c r="A20" s="38">
        <v>17</v>
      </c>
      <c r="B20" s="6" t="s">
        <v>92</v>
      </c>
      <c r="C20" s="18">
        <v>0.11</v>
      </c>
      <c r="D20" s="18">
        <v>0.61</v>
      </c>
      <c r="F20" s="113"/>
      <c r="G20" s="32"/>
      <c r="H20" s="44"/>
      <c r="N20" s="5"/>
      <c r="O20" s="4"/>
      <c r="P20" s="4"/>
    </row>
    <row r="21" spans="1:16" x14ac:dyDescent="0.45">
      <c r="A21" s="38">
        <v>18</v>
      </c>
      <c r="B21" s="6" t="s">
        <v>93</v>
      </c>
      <c r="C21" s="18">
        <v>0.36</v>
      </c>
      <c r="D21" s="18">
        <v>3.43</v>
      </c>
      <c r="F21" s="113"/>
      <c r="G21" s="32"/>
      <c r="H21" s="44"/>
      <c r="N21" s="5"/>
      <c r="O21" s="4"/>
      <c r="P21" s="4"/>
    </row>
    <row r="22" spans="1:16" x14ac:dyDescent="0.45">
      <c r="A22" s="38">
        <v>19</v>
      </c>
      <c r="B22" s="6" t="s">
        <v>72</v>
      </c>
      <c r="C22" s="18">
        <v>1.86</v>
      </c>
      <c r="D22" s="18">
        <v>3.61</v>
      </c>
      <c r="F22" s="113"/>
      <c r="G22" s="32"/>
      <c r="H22" s="44"/>
      <c r="N22" s="5"/>
      <c r="O22" s="4"/>
      <c r="P22" s="4"/>
    </row>
    <row r="23" spans="1:16" x14ac:dyDescent="0.45">
      <c r="A23" s="38">
        <v>20</v>
      </c>
      <c r="B23" s="6" t="s">
        <v>94</v>
      </c>
      <c r="C23" s="18">
        <v>4.3099999999999996</v>
      </c>
      <c r="D23" s="18">
        <v>4.9000000000000004</v>
      </c>
      <c r="F23" s="112"/>
      <c r="G23" s="32"/>
      <c r="H23" s="44"/>
      <c r="N23" s="5"/>
      <c r="O23" s="4"/>
      <c r="P23" s="4"/>
    </row>
    <row r="24" spans="1:16" x14ac:dyDescent="0.45">
      <c r="A24" s="38">
        <v>21</v>
      </c>
      <c r="B24" s="6" t="s">
        <v>99</v>
      </c>
      <c r="C24" s="18">
        <v>0.37</v>
      </c>
      <c r="D24" s="18">
        <v>0.48</v>
      </c>
      <c r="F24" s="112"/>
      <c r="G24" s="32"/>
      <c r="H24" s="44"/>
      <c r="N24" s="5"/>
      <c r="O24" s="4"/>
      <c r="P24" s="4"/>
    </row>
    <row r="25" spans="1:16" x14ac:dyDescent="0.45">
      <c r="A25" s="38">
        <v>22</v>
      </c>
      <c r="B25" s="6" t="s">
        <v>95</v>
      </c>
      <c r="C25" s="18">
        <v>0.1</v>
      </c>
      <c r="D25" s="18">
        <v>0.43</v>
      </c>
      <c r="F25" s="113"/>
      <c r="G25" s="32"/>
      <c r="H25" s="44"/>
      <c r="N25" s="5"/>
      <c r="O25" s="4"/>
      <c r="P25" s="4"/>
    </row>
    <row r="26" spans="1:16" x14ac:dyDescent="0.45">
      <c r="A26" s="38">
        <v>23</v>
      </c>
      <c r="B26" s="6" t="s">
        <v>96</v>
      </c>
      <c r="C26" s="18">
        <v>0.28000000000000003</v>
      </c>
      <c r="D26" s="18">
        <v>0.63</v>
      </c>
      <c r="F26" s="113"/>
      <c r="G26" s="32"/>
      <c r="H26" s="44"/>
      <c r="N26" s="5"/>
      <c r="O26" s="4"/>
      <c r="P26" s="4"/>
    </row>
    <row r="27" spans="1:16" x14ac:dyDescent="0.45">
      <c r="A27" s="38">
        <v>24</v>
      </c>
      <c r="B27" s="6" t="s">
        <v>74</v>
      </c>
      <c r="C27" s="18">
        <v>0.28000000000000003</v>
      </c>
      <c r="D27" s="18">
        <v>1.69</v>
      </c>
      <c r="F27" s="113"/>
      <c r="G27" s="32"/>
      <c r="H27" s="44"/>
      <c r="N27" s="5"/>
      <c r="O27" s="4"/>
      <c r="P27" s="4"/>
    </row>
    <row r="28" spans="1:16" x14ac:dyDescent="0.45">
      <c r="A28" s="38">
        <v>25</v>
      </c>
      <c r="B28" s="6" t="s">
        <v>97</v>
      </c>
      <c r="C28" s="18">
        <v>0.99</v>
      </c>
      <c r="D28" s="18">
        <v>1.39</v>
      </c>
      <c r="F28" s="112"/>
      <c r="G28" s="32"/>
      <c r="H28" s="44"/>
      <c r="N28" s="5"/>
      <c r="O28" s="4"/>
      <c r="P28" s="4"/>
    </row>
    <row r="29" spans="1:16" x14ac:dyDescent="0.45">
      <c r="A29" s="38">
        <v>26</v>
      </c>
      <c r="B29" s="6" t="s">
        <v>98</v>
      </c>
      <c r="C29" s="18">
        <v>0.83</v>
      </c>
      <c r="D29" s="18">
        <v>0.82</v>
      </c>
      <c r="F29" s="112"/>
      <c r="G29" s="97"/>
      <c r="H29" s="44"/>
    </row>
    <row r="30" spans="1:16" x14ac:dyDescent="0.45">
      <c r="E30" s="7"/>
      <c r="F30" s="44"/>
      <c r="G30" s="98"/>
      <c r="H30" s="44"/>
      <c r="I30" s="7"/>
    </row>
    <row r="31" spans="1:16" x14ac:dyDescent="0.45">
      <c r="E31" s="7"/>
      <c r="F31" s="48"/>
      <c r="G31" s="44"/>
      <c r="H31" s="44"/>
      <c r="I31" s="7"/>
    </row>
    <row r="32" spans="1:16" x14ac:dyDescent="0.45">
      <c r="F32" s="48"/>
      <c r="G32" s="44"/>
      <c r="H32" s="44"/>
    </row>
    <row r="33" spans="6:8" x14ac:dyDescent="0.45">
      <c r="F33" s="44"/>
      <c r="G33" s="44"/>
      <c r="H33" s="44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81A7-DB9E-4895-AE4E-005A3A725D83}">
  <dimension ref="A1:S18"/>
  <sheetViews>
    <sheetView zoomScale="62" zoomScaleNormal="62" workbookViewId="0">
      <selection activeCell="E18" sqref="E18"/>
    </sheetView>
  </sheetViews>
  <sheetFormatPr defaultRowHeight="18" x14ac:dyDescent="0.45"/>
  <cols>
    <col min="3" max="3" width="16.796875" customWidth="1"/>
    <col min="4" max="4" width="11.69921875" customWidth="1"/>
    <col min="5" max="5" width="11.8984375" customWidth="1"/>
    <col min="12" max="18" width="12" customWidth="1"/>
  </cols>
  <sheetData>
    <row r="1" spans="1:19" x14ac:dyDescent="0.45">
      <c r="B1" s="96" t="s">
        <v>168</v>
      </c>
      <c r="L1" s="44"/>
      <c r="M1" s="44"/>
      <c r="N1" s="44"/>
      <c r="O1" s="44"/>
      <c r="P1" s="44"/>
      <c r="Q1" s="44"/>
      <c r="R1" s="44"/>
      <c r="S1" s="44"/>
    </row>
    <row r="2" spans="1:19" x14ac:dyDescent="0.45">
      <c r="L2" s="44"/>
      <c r="M2" s="48"/>
      <c r="N2" s="49"/>
      <c r="O2" s="44"/>
      <c r="P2" s="44"/>
      <c r="Q2" s="44"/>
      <c r="R2" s="44"/>
      <c r="S2" s="44"/>
    </row>
    <row r="3" spans="1:19" x14ac:dyDescent="0.45">
      <c r="A3" s="7"/>
      <c r="B3" s="7"/>
      <c r="C3" s="40"/>
      <c r="D3" s="41" t="s">
        <v>100</v>
      </c>
      <c r="E3" s="41" t="s">
        <v>107</v>
      </c>
      <c r="F3" s="41" t="s">
        <v>101</v>
      </c>
      <c r="G3" s="41" t="s">
        <v>102</v>
      </c>
      <c r="H3" s="41" t="s">
        <v>103</v>
      </c>
      <c r="I3" s="41" t="s">
        <v>104</v>
      </c>
      <c r="J3" s="41" t="s">
        <v>105</v>
      </c>
      <c r="K3" s="7"/>
      <c r="L3" s="44"/>
      <c r="M3" s="48"/>
      <c r="N3" s="49"/>
      <c r="O3" s="44"/>
      <c r="P3" s="44"/>
      <c r="Q3" s="44"/>
      <c r="R3" s="44"/>
      <c r="S3" s="44"/>
    </row>
    <row r="4" spans="1:19" x14ac:dyDescent="0.45">
      <c r="A4" s="7"/>
      <c r="B4" s="21"/>
      <c r="C4" s="70" t="s">
        <v>149</v>
      </c>
      <c r="D4" s="71">
        <v>12</v>
      </c>
      <c r="E4" s="71">
        <v>12</v>
      </c>
      <c r="F4" s="71">
        <v>11</v>
      </c>
      <c r="G4" s="71">
        <v>10</v>
      </c>
      <c r="H4" s="71">
        <v>10</v>
      </c>
      <c r="I4" s="71">
        <v>8</v>
      </c>
      <c r="J4" s="71">
        <v>7</v>
      </c>
      <c r="K4" s="7"/>
      <c r="L4" s="44"/>
      <c r="M4" s="48"/>
      <c r="N4" s="49"/>
      <c r="O4" s="44"/>
      <c r="P4" s="44"/>
      <c r="Q4" s="44"/>
      <c r="R4" s="44"/>
      <c r="S4" s="44"/>
    </row>
    <row r="5" spans="1:19" x14ac:dyDescent="0.45">
      <c r="A5" s="7"/>
      <c r="B5" s="21"/>
      <c r="C5" s="70" t="s">
        <v>151</v>
      </c>
      <c r="D5" s="83">
        <v>1</v>
      </c>
      <c r="E5" s="83">
        <v>1</v>
      </c>
      <c r="F5" s="83">
        <v>0.91666666666666663</v>
      </c>
      <c r="G5" s="83">
        <v>0.83333333333333337</v>
      </c>
      <c r="H5" s="83">
        <v>0.83333333333333337</v>
      </c>
      <c r="I5" s="83">
        <v>0.66666666666666663</v>
      </c>
      <c r="J5" s="83">
        <v>0.58333333333333337</v>
      </c>
      <c r="K5" s="7"/>
      <c r="L5" s="44"/>
      <c r="M5" s="48"/>
      <c r="N5" s="49"/>
      <c r="O5" s="44"/>
      <c r="P5" s="44"/>
      <c r="Q5" s="44"/>
      <c r="R5" s="44"/>
      <c r="S5" s="44"/>
    </row>
    <row r="6" spans="1:19" x14ac:dyDescent="0.45">
      <c r="A6" s="7"/>
      <c r="B6" s="21"/>
      <c r="C6" s="21"/>
      <c r="D6" s="21"/>
      <c r="E6" s="21"/>
      <c r="F6" s="21"/>
      <c r="G6" s="21"/>
      <c r="H6" s="21"/>
      <c r="I6" s="21"/>
      <c r="J6" s="21"/>
      <c r="K6" s="7"/>
      <c r="L6" s="44"/>
      <c r="M6" s="48"/>
      <c r="N6" s="49"/>
      <c r="O6" s="44"/>
      <c r="P6" s="44"/>
      <c r="Q6" s="44"/>
      <c r="R6" s="44"/>
      <c r="S6" s="44"/>
    </row>
    <row r="7" spans="1:19" x14ac:dyDescent="0.45">
      <c r="A7" s="7"/>
      <c r="B7" s="21"/>
      <c r="C7" s="21"/>
      <c r="D7" s="21"/>
      <c r="E7" s="21"/>
      <c r="F7" s="21"/>
      <c r="G7" s="21"/>
      <c r="H7" s="21"/>
      <c r="I7" s="21"/>
      <c r="J7" s="21"/>
      <c r="K7" s="7"/>
      <c r="L7" s="9"/>
      <c r="M7" s="21"/>
      <c r="N7" s="25"/>
      <c r="O7" s="9"/>
    </row>
    <row r="8" spans="1:19" x14ac:dyDescent="0.45">
      <c r="A8" s="7"/>
      <c r="B8" s="21"/>
      <c r="C8" s="21"/>
      <c r="D8" s="21"/>
      <c r="E8" s="21"/>
      <c r="F8" s="21"/>
      <c r="G8" s="21"/>
      <c r="H8" s="21"/>
      <c r="I8" s="21"/>
      <c r="J8" s="21"/>
      <c r="K8" s="7"/>
      <c r="L8" s="9"/>
      <c r="M8" s="21"/>
      <c r="N8" s="25"/>
      <c r="O8" s="9"/>
    </row>
    <row r="9" spans="1:19" x14ac:dyDescent="0.45">
      <c r="A9" s="7"/>
      <c r="B9" s="21"/>
      <c r="C9" s="21"/>
      <c r="D9" s="21"/>
      <c r="E9" s="21"/>
      <c r="F9" s="21"/>
      <c r="G9" s="21"/>
      <c r="H9" s="21"/>
      <c r="I9" s="21"/>
      <c r="J9" s="21"/>
      <c r="K9" s="7"/>
      <c r="L9" s="9"/>
      <c r="M9" s="21"/>
      <c r="N9" s="25"/>
      <c r="O9" s="9"/>
    </row>
    <row r="10" spans="1:19" x14ac:dyDescent="0.45">
      <c r="A10" s="7"/>
      <c r="B10" s="21"/>
      <c r="C10" s="21"/>
      <c r="D10" s="21"/>
      <c r="E10" s="21"/>
      <c r="F10" s="21"/>
      <c r="G10" s="21"/>
      <c r="H10" s="21"/>
      <c r="I10" s="21"/>
      <c r="J10" s="21"/>
      <c r="K10" s="7"/>
    </row>
    <row r="11" spans="1:19" x14ac:dyDescent="0.45">
      <c r="A11" s="7"/>
      <c r="B11" s="21"/>
      <c r="C11" s="21"/>
      <c r="D11" s="21"/>
      <c r="E11" s="21"/>
      <c r="F11" s="21"/>
      <c r="G11" s="21"/>
      <c r="H11" s="21"/>
      <c r="I11" s="21"/>
      <c r="J11" s="21"/>
      <c r="K11" s="7"/>
    </row>
    <row r="12" spans="1:19" x14ac:dyDescent="0.45">
      <c r="A12" s="7"/>
      <c r="B12" s="21"/>
      <c r="C12" s="21"/>
      <c r="D12" s="21"/>
      <c r="E12" s="21"/>
      <c r="F12" s="21"/>
      <c r="G12" s="21"/>
      <c r="H12" s="21"/>
      <c r="I12" s="21"/>
      <c r="J12" s="21"/>
      <c r="K12" s="7"/>
    </row>
    <row r="13" spans="1:19" x14ac:dyDescent="0.45">
      <c r="A13" s="7"/>
      <c r="B13" s="21"/>
      <c r="C13" s="21"/>
      <c r="D13" s="21"/>
      <c r="E13" s="21"/>
      <c r="F13" s="21"/>
      <c r="G13" s="21"/>
      <c r="H13" s="21"/>
      <c r="I13" s="21"/>
      <c r="J13" s="21"/>
      <c r="K13" s="7"/>
    </row>
    <row r="14" spans="1:19" x14ac:dyDescent="0.45">
      <c r="A14" s="7"/>
      <c r="B14" s="21"/>
      <c r="C14" s="21"/>
      <c r="D14" s="21"/>
      <c r="E14" s="21"/>
      <c r="F14" s="21"/>
      <c r="G14" s="21"/>
      <c r="H14" s="21"/>
      <c r="I14" s="21"/>
      <c r="J14" s="21"/>
      <c r="K14" s="7"/>
    </row>
    <row r="15" spans="1:19" x14ac:dyDescent="0.45">
      <c r="A15" s="7"/>
      <c r="B15" s="21"/>
      <c r="C15" s="21"/>
      <c r="D15" s="21"/>
      <c r="E15" s="21"/>
      <c r="F15" s="21"/>
      <c r="G15" s="21"/>
      <c r="H15" s="21"/>
      <c r="I15" s="21"/>
      <c r="J15" s="21"/>
      <c r="K15" s="7"/>
    </row>
    <row r="16" spans="1:19" x14ac:dyDescent="0.4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4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1" ht="22.8" customHeight="1" x14ac:dyDescent="0.45"/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9D870-ECD8-424B-8BCB-77AFF1DB0D33}">
  <dimension ref="A1:V34"/>
  <sheetViews>
    <sheetView zoomScale="55" zoomScaleNormal="55" workbookViewId="0">
      <selection activeCell="O27" sqref="O27"/>
    </sheetView>
  </sheetViews>
  <sheetFormatPr defaultRowHeight="18" x14ac:dyDescent="0.45"/>
  <cols>
    <col min="1" max="1" width="8.796875" style="44"/>
    <col min="2" max="2" width="8.796875" style="38"/>
  </cols>
  <sheetData>
    <row r="1" spans="1:22" x14ac:dyDescent="0.45">
      <c r="B1" s="96" t="s">
        <v>169</v>
      </c>
    </row>
    <row r="2" spans="1:22" x14ac:dyDescent="0.45">
      <c r="B2" s="46" t="s">
        <v>114</v>
      </c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</row>
    <row r="3" spans="1:22" x14ac:dyDescent="0.45"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</row>
    <row r="4" spans="1:22" ht="28.2" customHeight="1" x14ac:dyDescent="0.45">
      <c r="A4" s="48"/>
      <c r="B4" s="55"/>
      <c r="C4" s="55" t="s">
        <v>109</v>
      </c>
      <c r="D4" s="55" t="s">
        <v>107</v>
      </c>
      <c r="E4" s="55" t="s">
        <v>101</v>
      </c>
      <c r="F4" s="55" t="s">
        <v>102</v>
      </c>
      <c r="G4" s="55" t="s">
        <v>103</v>
      </c>
      <c r="H4" s="55" t="s">
        <v>108</v>
      </c>
      <c r="I4" s="55" t="s">
        <v>105</v>
      </c>
      <c r="K4" s="44"/>
      <c r="L4" s="44"/>
      <c r="M4" s="44"/>
      <c r="N4" s="58"/>
      <c r="O4" s="58"/>
      <c r="P4" s="58"/>
      <c r="Q4" s="58"/>
      <c r="R4" s="58"/>
      <c r="S4" s="58"/>
      <c r="T4" s="58"/>
      <c r="U4" s="58"/>
      <c r="V4" s="44"/>
    </row>
    <row r="5" spans="1:22" x14ac:dyDescent="0.45">
      <c r="B5" s="55" t="s">
        <v>0</v>
      </c>
      <c r="C5" s="99">
        <v>1</v>
      </c>
      <c r="D5" s="100">
        <v>2.1303501945525292</v>
      </c>
      <c r="E5" s="100">
        <v>1</v>
      </c>
      <c r="F5" s="100">
        <v>1.8774319066147858</v>
      </c>
      <c r="G5" s="100">
        <v>1.2334630350194551</v>
      </c>
      <c r="H5" s="100">
        <v>0.49027237354085595</v>
      </c>
      <c r="I5" s="100">
        <v>0.50972762645914382</v>
      </c>
      <c r="K5" s="101"/>
      <c r="L5" s="101"/>
      <c r="M5" s="44"/>
      <c r="N5" s="58"/>
      <c r="O5" s="102"/>
      <c r="P5" s="103"/>
      <c r="Q5" s="103"/>
      <c r="R5" s="103"/>
      <c r="S5" s="103"/>
      <c r="T5" s="103"/>
      <c r="U5" s="103"/>
      <c r="V5" s="44"/>
    </row>
    <row r="6" spans="1:22" x14ac:dyDescent="0.45">
      <c r="B6" s="55" t="s">
        <v>1</v>
      </c>
      <c r="C6" s="99">
        <v>1</v>
      </c>
      <c r="D6" s="100">
        <v>0.75826972010178118</v>
      </c>
      <c r="E6" s="100">
        <v>1.8727735368956746</v>
      </c>
      <c r="F6" s="100">
        <v>0.89185750636132322</v>
      </c>
      <c r="G6" s="100">
        <v>1.0267175572519085</v>
      </c>
      <c r="H6" s="56"/>
      <c r="I6" s="56"/>
      <c r="K6" s="101"/>
      <c r="L6" s="101"/>
      <c r="M6" s="44"/>
      <c r="N6" s="58"/>
      <c r="O6" s="102"/>
      <c r="P6" s="103"/>
      <c r="Q6" s="103"/>
      <c r="R6" s="103"/>
      <c r="S6" s="103"/>
      <c r="T6" s="103"/>
      <c r="U6" s="103"/>
      <c r="V6" s="44"/>
    </row>
    <row r="7" spans="1:22" x14ac:dyDescent="0.45">
      <c r="B7" s="55" t="s">
        <v>5</v>
      </c>
      <c r="C7" s="99">
        <v>1</v>
      </c>
      <c r="D7" s="100">
        <v>1.1307420494699647</v>
      </c>
      <c r="E7" s="100">
        <v>0.23674911660777381</v>
      </c>
      <c r="F7" s="100">
        <v>0.49823321554770322</v>
      </c>
      <c r="G7" s="100">
        <v>0.34982332155477036</v>
      </c>
      <c r="H7" s="100">
        <v>1.4982332155477032</v>
      </c>
      <c r="I7" s="100">
        <v>1.7632508833922262</v>
      </c>
      <c r="K7" s="101"/>
      <c r="L7" s="101"/>
      <c r="M7" s="44"/>
      <c r="N7" s="58"/>
      <c r="O7" s="102"/>
      <c r="P7" s="103"/>
      <c r="Q7" s="103"/>
      <c r="R7" s="103"/>
      <c r="S7" s="103"/>
      <c r="T7" s="103"/>
      <c r="U7" s="103"/>
      <c r="V7" s="44"/>
    </row>
    <row r="8" spans="1:22" x14ac:dyDescent="0.45">
      <c r="B8" s="55" t="s">
        <v>7</v>
      </c>
      <c r="C8" s="99">
        <v>1</v>
      </c>
      <c r="D8" s="100">
        <v>1.118095238095238</v>
      </c>
      <c r="E8" s="56"/>
      <c r="F8" s="100">
        <v>0.20380952380952383</v>
      </c>
      <c r="G8" s="100">
        <v>0.15809523809523812</v>
      </c>
      <c r="H8" s="100">
        <v>0.11047619047619049</v>
      </c>
      <c r="I8" s="100">
        <v>9.3333333333333338E-2</v>
      </c>
      <c r="K8" s="101"/>
      <c r="L8" s="101"/>
      <c r="M8" s="44"/>
      <c r="N8" s="58"/>
      <c r="O8" s="102"/>
      <c r="P8" s="103"/>
      <c r="Q8" s="103"/>
      <c r="R8" s="103"/>
      <c r="S8" s="103"/>
      <c r="T8" s="103"/>
      <c r="U8" s="103"/>
      <c r="V8" s="44"/>
    </row>
    <row r="9" spans="1:22" x14ac:dyDescent="0.45">
      <c r="B9" s="55" t="s">
        <v>8</v>
      </c>
      <c r="C9" s="99">
        <v>1</v>
      </c>
      <c r="D9" s="100">
        <v>0.92000000000000015</v>
      </c>
      <c r="E9" s="100">
        <v>0.65000000000000013</v>
      </c>
      <c r="F9" s="56"/>
      <c r="G9" s="56"/>
      <c r="H9" s="56"/>
      <c r="I9" s="56"/>
      <c r="K9" s="101"/>
      <c r="L9" s="101"/>
      <c r="M9" s="44"/>
      <c r="N9" s="58"/>
      <c r="O9" s="102"/>
      <c r="P9" s="103"/>
      <c r="Q9" s="103"/>
      <c r="R9" s="103"/>
      <c r="S9" s="103"/>
      <c r="T9" s="103"/>
      <c r="U9" s="103"/>
      <c r="V9" s="44"/>
    </row>
    <row r="10" spans="1:22" x14ac:dyDescent="0.45">
      <c r="B10" s="55" t="s">
        <v>10</v>
      </c>
      <c r="C10" s="99">
        <v>1</v>
      </c>
      <c r="D10" s="100">
        <v>0.43629343629343637</v>
      </c>
      <c r="E10" s="100">
        <v>0.28571428571428575</v>
      </c>
      <c r="F10" s="100">
        <v>0.28185328185328185</v>
      </c>
      <c r="G10" s="100">
        <v>0.21235521235521237</v>
      </c>
      <c r="H10" s="100">
        <v>0.27027027027027029</v>
      </c>
      <c r="I10" s="100">
        <v>0.28185328185328185</v>
      </c>
      <c r="K10" s="101"/>
      <c r="L10" s="101"/>
      <c r="M10" s="44"/>
      <c r="N10" s="58"/>
      <c r="O10" s="102"/>
      <c r="P10" s="103"/>
      <c r="Q10" s="103"/>
      <c r="R10" s="103"/>
      <c r="S10" s="103"/>
      <c r="T10" s="103"/>
      <c r="U10" s="103"/>
      <c r="V10" s="44"/>
    </row>
    <row r="11" spans="1:22" x14ac:dyDescent="0.45">
      <c r="B11" s="55" t="s">
        <v>12</v>
      </c>
      <c r="C11" s="99">
        <v>1</v>
      </c>
      <c r="D11" s="100">
        <v>1.9789473684210528</v>
      </c>
      <c r="E11" s="100">
        <v>0.64210526315789473</v>
      </c>
      <c r="F11" s="100">
        <v>0.48421052631578948</v>
      </c>
      <c r="G11" s="100">
        <v>0.37894736842105264</v>
      </c>
      <c r="H11" s="100">
        <v>0.57894736842105254</v>
      </c>
      <c r="I11" s="100">
        <v>0.92631578947368409</v>
      </c>
      <c r="K11" s="59"/>
      <c r="L11" s="101"/>
      <c r="M11" s="44"/>
      <c r="N11" s="58"/>
      <c r="O11" s="102"/>
      <c r="P11" s="103"/>
      <c r="Q11" s="103"/>
      <c r="R11" s="103"/>
      <c r="S11" s="103"/>
      <c r="T11" s="103"/>
      <c r="U11" s="103"/>
      <c r="V11" s="44"/>
    </row>
    <row r="12" spans="1:22" x14ac:dyDescent="0.45">
      <c r="B12" s="55" t="s">
        <v>13</v>
      </c>
      <c r="C12" s="99">
        <v>1</v>
      </c>
      <c r="D12" s="100">
        <v>1.2333333333333336</v>
      </c>
      <c r="E12" s="100">
        <v>1.0133333333333336</v>
      </c>
      <c r="F12" s="56"/>
      <c r="G12" s="56"/>
      <c r="H12" s="56"/>
      <c r="I12" s="56"/>
      <c r="K12" s="44"/>
      <c r="L12" s="44"/>
      <c r="M12" s="44"/>
      <c r="N12" s="58"/>
      <c r="O12" s="102"/>
      <c r="P12" s="103"/>
      <c r="Q12" s="103"/>
      <c r="R12" s="103"/>
      <c r="S12" s="103"/>
      <c r="T12" s="103"/>
      <c r="U12" s="103"/>
      <c r="V12" s="44"/>
    </row>
    <row r="13" spans="1:22" x14ac:dyDescent="0.45">
      <c r="B13" s="55" t="s">
        <v>14</v>
      </c>
      <c r="C13" s="99">
        <v>1</v>
      </c>
      <c r="D13" s="100">
        <v>0.74411764705882355</v>
      </c>
      <c r="E13" s="100">
        <v>0.73235294117647054</v>
      </c>
      <c r="F13" s="100">
        <v>0.64117647058823513</v>
      </c>
      <c r="G13" s="100">
        <v>0.70294117647058818</v>
      </c>
      <c r="H13" s="100">
        <v>0.23529411764705874</v>
      </c>
      <c r="I13" s="56"/>
      <c r="K13" s="44"/>
      <c r="L13" s="44"/>
      <c r="M13" s="44"/>
      <c r="N13" s="58"/>
      <c r="O13" s="102"/>
      <c r="P13" s="103"/>
      <c r="Q13" s="103"/>
      <c r="R13" s="103"/>
      <c r="S13" s="103"/>
      <c r="T13" s="103"/>
      <c r="U13" s="103"/>
      <c r="V13" s="44"/>
    </row>
    <row r="14" spans="1:22" x14ac:dyDescent="0.45">
      <c r="B14" s="55" t="s">
        <v>17</v>
      </c>
      <c r="C14" s="99">
        <v>1</v>
      </c>
      <c r="D14" s="100">
        <v>1.2822580645161292</v>
      </c>
      <c r="E14" s="100">
        <v>0.44758064516129037</v>
      </c>
      <c r="F14" s="100">
        <v>1.2782258064516132</v>
      </c>
      <c r="G14" s="100">
        <v>1.1088709677419357</v>
      </c>
      <c r="H14" s="100">
        <v>1.0403225806451615</v>
      </c>
      <c r="I14" s="100">
        <v>1.17741935483871</v>
      </c>
      <c r="K14" s="44"/>
      <c r="L14" s="44"/>
      <c r="M14" s="44"/>
      <c r="N14" s="58"/>
      <c r="O14" s="102"/>
      <c r="P14" s="103"/>
      <c r="Q14" s="103"/>
      <c r="R14" s="103"/>
      <c r="S14" s="103"/>
      <c r="T14" s="103"/>
      <c r="U14" s="103"/>
      <c r="V14" s="44"/>
    </row>
    <row r="15" spans="1:22" x14ac:dyDescent="0.45">
      <c r="B15" s="55" t="s">
        <v>106</v>
      </c>
      <c r="C15" s="99">
        <v>1</v>
      </c>
      <c r="D15" s="100">
        <v>1.1190476190476191</v>
      </c>
      <c r="E15" s="100">
        <v>0.46190476190476187</v>
      </c>
      <c r="F15" s="100">
        <v>1.4952380952380953</v>
      </c>
      <c r="G15" s="100">
        <v>1.2428571428571427</v>
      </c>
      <c r="H15" s="56"/>
      <c r="I15" s="56"/>
      <c r="K15" s="44"/>
      <c r="L15" s="44"/>
      <c r="M15" s="44"/>
      <c r="N15" s="58"/>
      <c r="O15" s="102"/>
      <c r="P15" s="103"/>
      <c r="Q15" s="103"/>
      <c r="R15" s="103"/>
      <c r="S15" s="103"/>
      <c r="T15" s="103"/>
      <c r="U15" s="103"/>
      <c r="V15" s="44"/>
    </row>
    <row r="16" spans="1:22" x14ac:dyDescent="0.45">
      <c r="B16" s="55" t="s">
        <v>73</v>
      </c>
      <c r="C16" s="99">
        <v>1</v>
      </c>
      <c r="D16" s="100">
        <v>0.82469512195121963</v>
      </c>
      <c r="E16" s="100">
        <v>0.93140243902439024</v>
      </c>
      <c r="F16" s="100">
        <v>0.96951219512195119</v>
      </c>
      <c r="G16" s="100">
        <v>0.82469512195121963</v>
      </c>
      <c r="H16" s="57">
        <v>4.4969512195121963E-2</v>
      </c>
      <c r="I16" s="100">
        <v>0.10060975609756098</v>
      </c>
      <c r="K16" s="56"/>
      <c r="L16" s="48" t="s">
        <v>148</v>
      </c>
      <c r="M16" s="44"/>
      <c r="N16" s="58"/>
      <c r="O16" s="102"/>
      <c r="P16" s="103"/>
      <c r="Q16" s="103"/>
      <c r="R16" s="103"/>
      <c r="S16" s="103"/>
      <c r="T16" s="103"/>
      <c r="U16" s="103"/>
      <c r="V16" s="44"/>
    </row>
    <row r="17" spans="1:22" x14ac:dyDescent="0.45">
      <c r="C17" s="26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</row>
    <row r="18" spans="1:22" x14ac:dyDescent="0.45">
      <c r="A18" s="48"/>
      <c r="B18" s="58"/>
      <c r="C18" s="58"/>
      <c r="D18" s="58"/>
      <c r="E18" s="58"/>
      <c r="F18" s="58"/>
      <c r="G18" s="58"/>
      <c r="H18" s="58"/>
      <c r="I18" s="58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</row>
    <row r="19" spans="1:22" x14ac:dyDescent="0.45">
      <c r="A19" s="53"/>
      <c r="B19" s="59"/>
      <c r="C19" s="59"/>
      <c r="D19" s="59"/>
      <c r="E19" s="59"/>
      <c r="F19" s="59"/>
      <c r="G19" s="59"/>
      <c r="H19" s="59"/>
      <c r="I19" s="59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</row>
    <row r="20" spans="1:22" x14ac:dyDescent="0.45">
      <c r="A20" s="53"/>
      <c r="B20" s="59"/>
      <c r="C20" s="59"/>
      <c r="D20" s="59"/>
      <c r="E20" s="59"/>
      <c r="F20" s="59"/>
      <c r="G20" s="59"/>
      <c r="H20" s="59"/>
      <c r="I20" s="59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</row>
    <row r="21" spans="1:22" x14ac:dyDescent="0.45">
      <c r="A21" s="53"/>
      <c r="B21" s="59"/>
      <c r="C21" s="59"/>
      <c r="D21" s="59"/>
      <c r="E21" s="59"/>
      <c r="F21" s="59"/>
      <c r="G21" s="59"/>
      <c r="H21" s="59"/>
      <c r="I21" s="59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</row>
    <row r="22" spans="1:22" x14ac:dyDescent="0.45">
      <c r="A22" s="53"/>
      <c r="B22" s="59"/>
      <c r="C22" s="59"/>
      <c r="D22" s="59"/>
      <c r="E22" s="59"/>
      <c r="F22" s="59"/>
      <c r="G22" s="59"/>
      <c r="H22" s="59"/>
      <c r="I22" s="59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</row>
    <row r="23" spans="1:22" x14ac:dyDescent="0.45">
      <c r="A23" s="53"/>
      <c r="B23" s="59"/>
      <c r="C23" s="59"/>
      <c r="D23" s="59"/>
      <c r="E23" s="59"/>
      <c r="F23" s="59"/>
      <c r="G23" s="59"/>
      <c r="H23" s="59"/>
      <c r="I23" s="59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</row>
    <row r="24" spans="1:22" x14ac:dyDescent="0.45">
      <c r="A24" s="53"/>
      <c r="B24" s="59"/>
      <c r="C24" s="59"/>
      <c r="D24" s="59"/>
      <c r="E24" s="59"/>
      <c r="F24" s="59"/>
      <c r="G24" s="59"/>
      <c r="H24" s="59"/>
      <c r="I24" s="59"/>
      <c r="J24" s="44"/>
    </row>
    <row r="25" spans="1:22" x14ac:dyDescent="0.45">
      <c r="A25" s="53"/>
      <c r="B25" s="59"/>
      <c r="C25" s="59"/>
      <c r="D25" s="59"/>
      <c r="E25" s="59"/>
      <c r="F25" s="59"/>
      <c r="G25" s="59"/>
      <c r="H25" s="59"/>
      <c r="I25" s="59"/>
      <c r="J25" s="44"/>
    </row>
    <row r="26" spans="1:22" x14ac:dyDescent="0.45">
      <c r="A26" s="53"/>
      <c r="B26" s="59"/>
      <c r="C26" s="59"/>
      <c r="D26" s="59"/>
      <c r="E26" s="59"/>
      <c r="F26" s="59"/>
      <c r="G26" s="59"/>
      <c r="H26" s="59"/>
      <c r="I26" s="59"/>
      <c r="J26" s="44"/>
    </row>
    <row r="27" spans="1:22" x14ac:dyDescent="0.45">
      <c r="A27" s="53"/>
      <c r="B27" s="59"/>
      <c r="C27" s="59"/>
      <c r="D27" s="59"/>
      <c r="E27" s="59"/>
      <c r="F27" s="59"/>
      <c r="G27" s="59"/>
      <c r="H27" s="59"/>
      <c r="I27" s="59"/>
      <c r="J27" s="44"/>
    </row>
    <row r="28" spans="1:22" x14ac:dyDescent="0.45">
      <c r="A28" s="53"/>
      <c r="B28" s="59"/>
      <c r="C28" s="59"/>
      <c r="D28" s="59"/>
      <c r="E28" s="59"/>
      <c r="F28" s="59"/>
      <c r="G28" s="59"/>
      <c r="H28" s="59"/>
      <c r="I28" s="59"/>
      <c r="J28" s="44"/>
    </row>
    <row r="29" spans="1:22" x14ac:dyDescent="0.45">
      <c r="A29" s="53"/>
      <c r="B29" s="59"/>
      <c r="C29" s="59"/>
      <c r="D29" s="59"/>
      <c r="E29" s="59"/>
      <c r="F29" s="59"/>
      <c r="G29" s="59"/>
      <c r="H29" s="59"/>
      <c r="I29" s="59"/>
      <c r="J29" s="44"/>
    </row>
    <row r="30" spans="1:22" x14ac:dyDescent="0.45">
      <c r="A30" s="53"/>
      <c r="B30" s="59"/>
      <c r="C30" s="59"/>
      <c r="D30" s="59"/>
      <c r="E30" s="59"/>
      <c r="F30" s="59"/>
      <c r="G30" s="59"/>
      <c r="H30" s="59"/>
      <c r="I30" s="59"/>
      <c r="J30" s="44"/>
    </row>
    <row r="31" spans="1:22" x14ac:dyDescent="0.45">
      <c r="B31" s="44"/>
      <c r="C31" s="44"/>
      <c r="D31" s="44"/>
      <c r="E31" s="44"/>
      <c r="F31" s="44"/>
      <c r="G31" s="44"/>
      <c r="H31" s="44"/>
      <c r="I31" s="44"/>
      <c r="J31" s="44"/>
    </row>
    <row r="32" spans="1:22" x14ac:dyDescent="0.45">
      <c r="B32" s="44"/>
      <c r="C32" s="44"/>
      <c r="D32" s="44"/>
      <c r="E32" s="44"/>
      <c r="F32" s="44"/>
      <c r="G32" s="44"/>
      <c r="H32" s="44"/>
      <c r="I32" s="44"/>
      <c r="J32" s="44"/>
    </row>
    <row r="33" spans="2:10" x14ac:dyDescent="0.45">
      <c r="B33" s="44"/>
      <c r="C33" s="44"/>
      <c r="D33" s="44"/>
      <c r="E33" s="44"/>
      <c r="F33" s="44"/>
      <c r="G33" s="44"/>
      <c r="H33" s="44"/>
      <c r="I33" s="44"/>
      <c r="J33" s="44"/>
    </row>
    <row r="34" spans="2:10" x14ac:dyDescent="0.45">
      <c r="B34" s="44"/>
      <c r="C34" s="44"/>
      <c r="D34" s="44"/>
      <c r="E34" s="44"/>
      <c r="F34" s="44"/>
      <c r="G34" s="44"/>
      <c r="H34" s="44"/>
      <c r="I34" s="44"/>
      <c r="J34" s="44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B0B1-EC54-4824-B1C9-050EF5BC0676}">
  <dimension ref="C1:L25"/>
  <sheetViews>
    <sheetView zoomScale="69" zoomScaleNormal="69" workbookViewId="0">
      <selection activeCell="I11" sqref="I11"/>
    </sheetView>
  </sheetViews>
  <sheetFormatPr defaultRowHeight="18" x14ac:dyDescent="0.45"/>
  <cols>
    <col min="4" max="4" width="13.8984375" customWidth="1"/>
    <col min="5" max="5" width="13.69921875" style="51" customWidth="1"/>
  </cols>
  <sheetData>
    <row r="1" spans="3:12" s="38" customFormat="1" ht="34.799999999999997" customHeight="1" x14ac:dyDescent="0.45">
      <c r="C1" s="96" t="s">
        <v>170</v>
      </c>
      <c r="E1" s="51"/>
    </row>
    <row r="2" spans="3:12" ht="28.2" customHeight="1" x14ac:dyDescent="0.45">
      <c r="C2" s="46" t="s">
        <v>129</v>
      </c>
      <c r="I2" s="44"/>
      <c r="J2" s="44"/>
      <c r="K2" s="44"/>
      <c r="L2" s="44"/>
    </row>
    <row r="3" spans="3:12" ht="28.2" customHeight="1" x14ac:dyDescent="0.45">
      <c r="C3" s="68" t="s">
        <v>128</v>
      </c>
      <c r="D3" s="47" t="s">
        <v>127</v>
      </c>
      <c r="E3" s="140" t="s">
        <v>126</v>
      </c>
      <c r="F3" s="44"/>
      <c r="G3" s="44"/>
      <c r="H3" s="44"/>
      <c r="I3" s="44"/>
      <c r="J3" s="44"/>
      <c r="K3" s="44"/>
      <c r="L3" s="44"/>
    </row>
    <row r="4" spans="3:12" x14ac:dyDescent="0.45">
      <c r="C4" s="205" t="s">
        <v>0</v>
      </c>
      <c r="D4" s="39" t="s">
        <v>109</v>
      </c>
      <c r="E4" s="65">
        <v>259.10000000000002</v>
      </c>
      <c r="F4" s="44"/>
      <c r="G4" s="66"/>
      <c r="H4" s="66"/>
      <c r="I4" s="44"/>
      <c r="J4" s="48"/>
      <c r="K4" s="49"/>
      <c r="L4" s="44"/>
    </row>
    <row r="5" spans="3:12" x14ac:dyDescent="0.45">
      <c r="C5" s="205"/>
      <c r="D5" s="39" t="s">
        <v>103</v>
      </c>
      <c r="E5" s="65">
        <v>179.3</v>
      </c>
      <c r="F5" s="44"/>
      <c r="G5" s="66"/>
      <c r="H5" s="66"/>
      <c r="I5" s="44"/>
      <c r="J5" s="48"/>
      <c r="K5" s="49"/>
      <c r="L5" s="44"/>
    </row>
    <row r="6" spans="3:12" x14ac:dyDescent="0.45">
      <c r="C6" s="205" t="s">
        <v>1</v>
      </c>
      <c r="D6" s="39" t="s">
        <v>109</v>
      </c>
      <c r="E6" s="65">
        <v>137</v>
      </c>
      <c r="F6" s="44"/>
      <c r="G6" s="66"/>
      <c r="H6" s="66"/>
      <c r="I6" s="44"/>
      <c r="J6" s="48"/>
      <c r="K6" s="49"/>
      <c r="L6" s="44"/>
    </row>
    <row r="7" spans="3:12" x14ac:dyDescent="0.45">
      <c r="C7" s="205"/>
      <c r="D7" s="39" t="s">
        <v>103</v>
      </c>
      <c r="E7" s="65">
        <v>35.700000000000003</v>
      </c>
      <c r="F7" s="44"/>
      <c r="G7" s="66"/>
      <c r="H7" s="66"/>
      <c r="I7" s="44"/>
      <c r="J7" s="48"/>
      <c r="K7" s="49"/>
      <c r="L7" s="44"/>
    </row>
    <row r="8" spans="3:12" x14ac:dyDescent="0.45">
      <c r="C8" s="205" t="s">
        <v>48</v>
      </c>
      <c r="D8" s="39" t="s">
        <v>109</v>
      </c>
      <c r="E8" s="65">
        <v>75.400000000000006</v>
      </c>
      <c r="F8" s="44"/>
      <c r="G8" s="66"/>
      <c r="H8" s="66"/>
      <c r="I8" s="66"/>
      <c r="J8" s="48"/>
      <c r="K8" s="49"/>
      <c r="L8" s="44"/>
    </row>
    <row r="9" spans="3:12" x14ac:dyDescent="0.45">
      <c r="C9" s="205"/>
      <c r="D9" s="39" t="s">
        <v>102</v>
      </c>
      <c r="E9" s="65" t="s">
        <v>125</v>
      </c>
      <c r="F9" s="44"/>
      <c r="G9" s="66"/>
      <c r="H9" s="66"/>
      <c r="I9" s="66"/>
      <c r="J9" s="48"/>
      <c r="K9" s="49"/>
      <c r="L9" s="44"/>
    </row>
    <row r="10" spans="3:12" x14ac:dyDescent="0.45">
      <c r="C10" s="205" t="s">
        <v>110</v>
      </c>
      <c r="D10" s="39" t="s">
        <v>109</v>
      </c>
      <c r="E10" s="65">
        <v>7.3</v>
      </c>
      <c r="F10" s="44"/>
      <c r="G10" s="66"/>
      <c r="H10" s="66"/>
      <c r="I10" s="66"/>
      <c r="J10" s="48"/>
      <c r="K10" s="49"/>
      <c r="L10" s="44"/>
    </row>
    <row r="11" spans="3:12" x14ac:dyDescent="0.45">
      <c r="C11" s="205"/>
      <c r="D11" s="39" t="s">
        <v>105</v>
      </c>
      <c r="E11" s="65">
        <v>1153.5999999999999</v>
      </c>
      <c r="F11" s="44"/>
      <c r="G11" s="66"/>
      <c r="H11" s="66"/>
      <c r="I11" s="66"/>
      <c r="J11" s="48"/>
      <c r="K11" s="49"/>
      <c r="L11" s="44"/>
    </row>
    <row r="12" spans="3:12" x14ac:dyDescent="0.45">
      <c r="C12" s="205" t="s">
        <v>111</v>
      </c>
      <c r="D12" s="39" t="s">
        <v>109</v>
      </c>
      <c r="E12" s="65">
        <v>96.1</v>
      </c>
      <c r="F12" s="44"/>
      <c r="G12" s="66"/>
      <c r="H12" s="66"/>
      <c r="I12" s="66"/>
      <c r="J12" s="48"/>
      <c r="K12" s="49"/>
      <c r="L12" s="44"/>
    </row>
    <row r="13" spans="3:12" x14ac:dyDescent="0.45">
      <c r="C13" s="205"/>
      <c r="D13" s="39" t="s">
        <v>102</v>
      </c>
      <c r="E13" s="65">
        <v>98.4</v>
      </c>
      <c r="F13" s="44"/>
      <c r="G13" s="67"/>
      <c r="H13" s="43"/>
      <c r="I13" s="66"/>
      <c r="J13" s="48"/>
      <c r="K13" s="49"/>
      <c r="L13" s="44"/>
    </row>
    <row r="14" spans="3:12" x14ac:dyDescent="0.45">
      <c r="C14" s="205" t="s">
        <v>49</v>
      </c>
      <c r="D14" s="39" t="s">
        <v>109</v>
      </c>
      <c r="E14" s="65">
        <v>2039.1</v>
      </c>
      <c r="F14" s="44"/>
      <c r="G14" s="44"/>
      <c r="H14" s="44"/>
      <c r="I14" s="44"/>
      <c r="J14" s="48"/>
      <c r="K14" s="49"/>
      <c r="L14" s="44"/>
    </row>
    <row r="15" spans="3:12" x14ac:dyDescent="0.45">
      <c r="C15" s="205"/>
      <c r="D15" s="39" t="s">
        <v>102</v>
      </c>
      <c r="E15" s="65">
        <v>32.200000000000003</v>
      </c>
      <c r="F15" s="42"/>
      <c r="G15" s="42"/>
      <c r="H15" s="42"/>
      <c r="I15" s="44"/>
      <c r="J15" s="48"/>
      <c r="K15" s="49"/>
      <c r="L15" s="44"/>
    </row>
    <row r="16" spans="3:12" x14ac:dyDescent="0.45">
      <c r="C16" s="205" t="s">
        <v>51</v>
      </c>
      <c r="D16" s="39" t="s">
        <v>109</v>
      </c>
      <c r="E16" s="65">
        <v>834.1</v>
      </c>
      <c r="F16" s="42"/>
      <c r="G16" s="42"/>
      <c r="H16" s="42"/>
      <c r="I16" s="44"/>
      <c r="J16" s="48"/>
      <c r="K16" s="49"/>
      <c r="L16" s="44"/>
    </row>
    <row r="17" spans="3:12" x14ac:dyDescent="0.45">
      <c r="C17" s="205"/>
      <c r="D17" s="39" t="s">
        <v>105</v>
      </c>
      <c r="E17" s="65">
        <v>31.7</v>
      </c>
      <c r="F17" s="42"/>
      <c r="G17" s="42"/>
      <c r="H17" s="42"/>
      <c r="I17" s="44"/>
      <c r="J17" s="48"/>
      <c r="K17" s="49"/>
      <c r="L17" s="44"/>
    </row>
    <row r="18" spans="3:12" x14ac:dyDescent="0.45">
      <c r="C18" s="205" t="s">
        <v>112</v>
      </c>
      <c r="D18" s="39" t="s">
        <v>109</v>
      </c>
      <c r="E18" s="65">
        <v>375.7</v>
      </c>
      <c r="I18" s="44"/>
      <c r="J18" s="48"/>
      <c r="K18" s="49"/>
      <c r="L18" s="44"/>
    </row>
    <row r="19" spans="3:12" x14ac:dyDescent="0.45">
      <c r="C19" s="205"/>
      <c r="D19" s="39" t="s">
        <v>102</v>
      </c>
      <c r="E19" s="65" t="s">
        <v>124</v>
      </c>
      <c r="I19" s="44"/>
      <c r="J19" s="48"/>
      <c r="K19" s="49"/>
      <c r="L19" s="44"/>
    </row>
    <row r="20" spans="3:12" x14ac:dyDescent="0.45">
      <c r="C20" s="205" t="s">
        <v>113</v>
      </c>
      <c r="D20" s="39" t="s">
        <v>109</v>
      </c>
      <c r="E20" s="65">
        <v>80.8</v>
      </c>
      <c r="I20" s="44"/>
      <c r="J20" s="48"/>
      <c r="K20" s="49"/>
      <c r="L20" s="44"/>
    </row>
    <row r="21" spans="3:12" x14ac:dyDescent="0.45">
      <c r="C21" s="205"/>
      <c r="D21" s="39" t="s">
        <v>102</v>
      </c>
      <c r="E21" s="65">
        <v>978</v>
      </c>
      <c r="I21" s="44"/>
      <c r="J21" s="48"/>
      <c r="K21" s="49"/>
      <c r="L21" s="44"/>
    </row>
    <row r="22" spans="3:12" x14ac:dyDescent="0.45">
      <c r="I22" s="44"/>
      <c r="J22" s="48"/>
      <c r="K22" s="49"/>
      <c r="L22" s="44"/>
    </row>
    <row r="23" spans="3:12" x14ac:dyDescent="0.45">
      <c r="I23" s="44"/>
      <c r="J23" s="48"/>
      <c r="K23" s="49"/>
      <c r="L23" s="44"/>
    </row>
    <row r="24" spans="3:12" x14ac:dyDescent="0.45">
      <c r="I24" s="44"/>
      <c r="J24" s="48"/>
      <c r="K24" s="49"/>
      <c r="L24" s="44"/>
    </row>
    <row r="25" spans="3:12" x14ac:dyDescent="0.45">
      <c r="I25" s="44"/>
      <c r="J25" s="44"/>
      <c r="K25" s="44"/>
      <c r="L25" s="44"/>
    </row>
  </sheetData>
  <mergeCells count="9">
    <mergeCell ref="C16:C17"/>
    <mergeCell ref="C18:C19"/>
    <mergeCell ref="C20:C21"/>
    <mergeCell ref="C4:C5"/>
    <mergeCell ref="C6:C7"/>
    <mergeCell ref="C8:C9"/>
    <mergeCell ref="C10:C11"/>
    <mergeCell ref="C12:C13"/>
    <mergeCell ref="C14:C15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3BA6-1116-4677-9CC1-BF230070F295}">
  <dimension ref="B1:D13"/>
  <sheetViews>
    <sheetView workbookViewId="0">
      <selection activeCell="G17" sqref="G17"/>
    </sheetView>
  </sheetViews>
  <sheetFormatPr defaultRowHeight="18" x14ac:dyDescent="0.45"/>
  <cols>
    <col min="3" max="3" width="16.69921875" customWidth="1"/>
    <col min="4" max="4" width="20.59765625" style="51" customWidth="1"/>
  </cols>
  <sheetData>
    <row r="1" spans="2:4" x14ac:dyDescent="0.45">
      <c r="B1" s="96" t="s">
        <v>171</v>
      </c>
    </row>
    <row r="2" spans="2:4" x14ac:dyDescent="0.45">
      <c r="B2" s="52"/>
      <c r="C2" s="52" t="s">
        <v>116</v>
      </c>
      <c r="D2" s="54" t="s">
        <v>115</v>
      </c>
    </row>
    <row r="3" spans="2:4" x14ac:dyDescent="0.45">
      <c r="B3" s="206" t="s">
        <v>110</v>
      </c>
      <c r="C3" s="60" t="s">
        <v>109</v>
      </c>
      <c r="D3" s="61">
        <v>75.2</v>
      </c>
    </row>
    <row r="4" spans="2:4" x14ac:dyDescent="0.45">
      <c r="B4" s="206"/>
      <c r="C4" s="60" t="s">
        <v>105</v>
      </c>
      <c r="D4" s="61">
        <v>45.4</v>
      </c>
    </row>
    <row r="5" spans="2:4" x14ac:dyDescent="0.45">
      <c r="B5" s="206" t="s">
        <v>51</v>
      </c>
      <c r="C5" s="60" t="s">
        <v>109</v>
      </c>
      <c r="D5" s="61">
        <v>16.3</v>
      </c>
    </row>
    <row r="6" spans="2:4" x14ac:dyDescent="0.45">
      <c r="B6" s="206"/>
      <c r="C6" s="60" t="s">
        <v>105</v>
      </c>
      <c r="D6" s="61">
        <v>17.600000000000001</v>
      </c>
    </row>
    <row r="7" spans="2:4" x14ac:dyDescent="0.45">
      <c r="B7" s="207" t="s">
        <v>48</v>
      </c>
      <c r="C7" s="60" t="s">
        <v>109</v>
      </c>
      <c r="D7" s="61">
        <v>36</v>
      </c>
    </row>
    <row r="8" spans="2:4" x14ac:dyDescent="0.45">
      <c r="B8" s="207"/>
      <c r="C8" s="60" t="s">
        <v>102</v>
      </c>
      <c r="D8" s="61">
        <v>37.799999999999997</v>
      </c>
    </row>
    <row r="9" spans="2:4" x14ac:dyDescent="0.45">
      <c r="B9" s="206" t="s">
        <v>112</v>
      </c>
      <c r="C9" s="60" t="s">
        <v>109</v>
      </c>
      <c r="D9" s="61">
        <v>42.4</v>
      </c>
    </row>
    <row r="10" spans="2:4" x14ac:dyDescent="0.45">
      <c r="B10" s="206"/>
      <c r="C10" s="60" t="s">
        <v>102</v>
      </c>
      <c r="D10" s="61">
        <v>61.8</v>
      </c>
    </row>
    <row r="11" spans="2:4" x14ac:dyDescent="0.45">
      <c r="B11" s="206" t="s">
        <v>113</v>
      </c>
      <c r="C11" s="60" t="s">
        <v>109</v>
      </c>
      <c r="D11" s="61">
        <v>80.099999999999994</v>
      </c>
    </row>
    <row r="12" spans="2:4" x14ac:dyDescent="0.45">
      <c r="B12" s="206"/>
      <c r="C12" s="60" t="s">
        <v>102</v>
      </c>
      <c r="D12" s="61">
        <v>77.7</v>
      </c>
    </row>
    <row r="13" spans="2:4" x14ac:dyDescent="0.45">
      <c r="B13" s="45" t="s">
        <v>54</v>
      </c>
    </row>
  </sheetData>
  <mergeCells count="5">
    <mergeCell ref="B3:B4"/>
    <mergeCell ref="B5:B6"/>
    <mergeCell ref="B7:B8"/>
    <mergeCell ref="B9:B10"/>
    <mergeCell ref="B11:B1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B98FF-1D36-4826-903C-145C6C736B26}">
  <dimension ref="B1:J28"/>
  <sheetViews>
    <sheetView zoomScale="70" zoomScaleNormal="70" workbookViewId="0">
      <selection activeCell="N22" sqref="N22"/>
    </sheetView>
  </sheetViews>
  <sheetFormatPr defaultRowHeight="18" x14ac:dyDescent="0.45"/>
  <cols>
    <col min="4" max="10" width="10.8984375" customWidth="1"/>
  </cols>
  <sheetData>
    <row r="1" spans="2:10" x14ac:dyDescent="0.45">
      <c r="B1" s="96" t="s">
        <v>172</v>
      </c>
    </row>
    <row r="2" spans="2:10" x14ac:dyDescent="0.45">
      <c r="B2" s="46" t="s">
        <v>118</v>
      </c>
      <c r="C2" s="46" t="s">
        <v>119</v>
      </c>
    </row>
    <row r="3" spans="2:10" s="38" customFormat="1" x14ac:dyDescent="0.45">
      <c r="C3" s="208" t="s">
        <v>120</v>
      </c>
      <c r="D3" s="208"/>
      <c r="E3" s="208"/>
      <c r="F3" s="208"/>
      <c r="G3" s="208"/>
      <c r="H3" s="208"/>
      <c r="I3" s="208"/>
      <c r="J3" s="208"/>
    </row>
    <row r="4" spans="2:10" x14ac:dyDescent="0.45">
      <c r="C4" s="64" t="s">
        <v>24</v>
      </c>
      <c r="D4" s="64" t="s">
        <v>100</v>
      </c>
      <c r="E4" s="64" t="s">
        <v>107</v>
      </c>
      <c r="F4" s="64" t="s">
        <v>101</v>
      </c>
      <c r="G4" s="64" t="s">
        <v>102</v>
      </c>
      <c r="H4" s="64" t="s">
        <v>103</v>
      </c>
      <c r="I4" s="64" t="s">
        <v>108</v>
      </c>
      <c r="J4" s="64" t="s">
        <v>105</v>
      </c>
    </row>
    <row r="5" spans="2:10" x14ac:dyDescent="0.25">
      <c r="C5" s="62">
        <v>190</v>
      </c>
      <c r="D5" s="62">
        <v>11351</v>
      </c>
      <c r="E5" s="62">
        <v>7365</v>
      </c>
      <c r="F5" s="62">
        <v>10459</v>
      </c>
      <c r="G5" s="62">
        <v>3800</v>
      </c>
      <c r="H5" s="62">
        <v>10110</v>
      </c>
      <c r="I5" s="62">
        <v>10699</v>
      </c>
      <c r="J5" s="62">
        <v>2405</v>
      </c>
    </row>
    <row r="6" spans="2:10" x14ac:dyDescent="0.25">
      <c r="C6" s="62">
        <v>204</v>
      </c>
      <c r="D6" s="62">
        <v>11746</v>
      </c>
      <c r="E6" s="62">
        <v>7189</v>
      </c>
      <c r="F6" s="62">
        <v>10388</v>
      </c>
      <c r="G6" s="62">
        <v>3800</v>
      </c>
      <c r="H6" s="62">
        <v>10530</v>
      </c>
      <c r="I6" s="62">
        <v>10248</v>
      </c>
      <c r="J6" s="62">
        <v>2240</v>
      </c>
    </row>
    <row r="7" spans="2:10" x14ac:dyDescent="0.25">
      <c r="C7" s="62">
        <v>229</v>
      </c>
      <c r="D7" s="62">
        <v>12611</v>
      </c>
      <c r="E7" s="62">
        <v>7921</v>
      </c>
      <c r="F7" s="62">
        <v>10019</v>
      </c>
      <c r="G7" s="62">
        <v>4219</v>
      </c>
      <c r="H7" s="62">
        <v>11020</v>
      </c>
      <c r="I7" s="62">
        <v>12582</v>
      </c>
      <c r="J7" s="62">
        <v>2471</v>
      </c>
    </row>
    <row r="9" spans="2:10" x14ac:dyDescent="0.45">
      <c r="B9" s="46" t="s">
        <v>121</v>
      </c>
      <c r="C9" s="46" t="s">
        <v>119</v>
      </c>
    </row>
    <row r="10" spans="2:10" x14ac:dyDescent="0.45">
      <c r="C10" s="208" t="s">
        <v>120</v>
      </c>
      <c r="D10" s="208"/>
      <c r="E10" s="208"/>
      <c r="F10" s="208"/>
      <c r="G10" s="208"/>
      <c r="H10" s="208"/>
      <c r="I10" s="208"/>
      <c r="J10" s="208"/>
    </row>
    <row r="11" spans="2:10" x14ac:dyDescent="0.45">
      <c r="C11" s="64" t="s">
        <v>24</v>
      </c>
      <c r="D11" s="64" t="s">
        <v>100</v>
      </c>
      <c r="E11" s="64" t="s">
        <v>107</v>
      </c>
      <c r="F11" s="64" t="s">
        <v>101</v>
      </c>
      <c r="G11" s="64" t="s">
        <v>102</v>
      </c>
      <c r="H11" s="64" t="s">
        <v>103</v>
      </c>
      <c r="I11" s="64" t="s">
        <v>108</v>
      </c>
      <c r="J11" s="64" t="s">
        <v>105</v>
      </c>
    </row>
    <row r="12" spans="2:10" x14ac:dyDescent="0.25">
      <c r="C12" s="62">
        <v>294</v>
      </c>
      <c r="D12" s="62">
        <v>8775</v>
      </c>
      <c r="E12" s="62">
        <v>2987</v>
      </c>
      <c r="F12" s="62">
        <v>279</v>
      </c>
      <c r="G12" s="62">
        <v>322</v>
      </c>
      <c r="H12" s="62">
        <v>356</v>
      </c>
      <c r="I12" s="62">
        <v>350</v>
      </c>
      <c r="J12" s="62">
        <v>314</v>
      </c>
    </row>
    <row r="13" spans="2:10" x14ac:dyDescent="0.25">
      <c r="C13" s="62">
        <v>329</v>
      </c>
      <c r="D13" s="62">
        <v>9470</v>
      </c>
      <c r="E13" s="62">
        <v>3208</v>
      </c>
      <c r="F13" s="62">
        <v>305</v>
      </c>
      <c r="G13" s="62">
        <v>348</v>
      </c>
      <c r="H13" s="62">
        <v>392</v>
      </c>
      <c r="I13" s="62">
        <v>335</v>
      </c>
      <c r="J13" s="62">
        <v>309</v>
      </c>
    </row>
    <row r="14" spans="2:10" x14ac:dyDescent="0.25">
      <c r="C14" s="62">
        <v>370</v>
      </c>
      <c r="D14" s="62">
        <v>9664</v>
      </c>
      <c r="E14" s="62">
        <v>3991</v>
      </c>
      <c r="F14" s="62">
        <v>321</v>
      </c>
      <c r="G14" s="62">
        <v>373</v>
      </c>
      <c r="H14" s="62">
        <v>365</v>
      </c>
      <c r="I14" s="62">
        <v>343</v>
      </c>
      <c r="J14" s="62">
        <v>317</v>
      </c>
    </row>
    <row r="16" spans="2:10" x14ac:dyDescent="0.45">
      <c r="B16" s="46" t="s">
        <v>122</v>
      </c>
      <c r="C16" s="46" t="s">
        <v>119</v>
      </c>
    </row>
    <row r="17" spans="2:10" x14ac:dyDescent="0.45">
      <c r="C17" s="208" t="s">
        <v>120</v>
      </c>
      <c r="D17" s="208"/>
      <c r="E17" s="208"/>
      <c r="F17" s="208"/>
      <c r="G17" s="208"/>
      <c r="H17" s="208"/>
      <c r="I17" s="208"/>
      <c r="J17" s="208"/>
    </row>
    <row r="18" spans="2:10" x14ac:dyDescent="0.45">
      <c r="C18" s="64" t="s">
        <v>24</v>
      </c>
      <c r="D18" s="64" t="s">
        <v>100</v>
      </c>
      <c r="E18" s="64" t="s">
        <v>107</v>
      </c>
      <c r="F18" s="64" t="s">
        <v>101</v>
      </c>
      <c r="G18" s="64" t="s">
        <v>102</v>
      </c>
      <c r="H18" s="64" t="s">
        <v>103</v>
      </c>
      <c r="I18" s="64" t="s">
        <v>108</v>
      </c>
      <c r="J18" s="64" t="s">
        <v>105</v>
      </c>
    </row>
    <row r="19" spans="2:10" x14ac:dyDescent="0.25">
      <c r="C19" s="62">
        <v>431</v>
      </c>
      <c r="D19" s="62">
        <v>4652</v>
      </c>
      <c r="E19" s="62">
        <v>1693</v>
      </c>
      <c r="F19" s="62">
        <v>1072</v>
      </c>
      <c r="G19" s="62">
        <v>1935</v>
      </c>
      <c r="H19" s="62">
        <v>496</v>
      </c>
      <c r="I19" s="62">
        <v>538</v>
      </c>
      <c r="J19" s="62">
        <v>1667</v>
      </c>
    </row>
    <row r="20" spans="2:10" x14ac:dyDescent="0.25">
      <c r="C20" s="62">
        <v>509</v>
      </c>
      <c r="D20" s="62">
        <v>6377</v>
      </c>
      <c r="E20" s="62">
        <v>1968</v>
      </c>
      <c r="F20" s="62">
        <v>1101</v>
      </c>
      <c r="G20" s="62">
        <v>3022</v>
      </c>
      <c r="H20" s="62">
        <v>700</v>
      </c>
      <c r="I20" s="62">
        <v>605</v>
      </c>
      <c r="J20" s="62">
        <v>1781</v>
      </c>
    </row>
    <row r="21" spans="2:10" x14ac:dyDescent="0.25">
      <c r="C21" s="62">
        <v>576</v>
      </c>
      <c r="D21" s="62">
        <v>6747</v>
      </c>
      <c r="E21" s="62">
        <v>2629</v>
      </c>
      <c r="F21" s="62">
        <v>1193</v>
      </c>
      <c r="G21" s="62">
        <v>3077</v>
      </c>
      <c r="H21" s="62">
        <v>718</v>
      </c>
      <c r="I21" s="62">
        <v>707</v>
      </c>
      <c r="J21" s="62">
        <v>2060</v>
      </c>
    </row>
    <row r="23" spans="2:10" x14ac:dyDescent="0.45">
      <c r="B23" s="46" t="s">
        <v>123</v>
      </c>
      <c r="C23" s="46" t="s">
        <v>119</v>
      </c>
    </row>
    <row r="24" spans="2:10" x14ac:dyDescent="0.45">
      <c r="C24" s="208" t="s">
        <v>120</v>
      </c>
      <c r="D24" s="208"/>
      <c r="E24" s="208"/>
      <c r="F24" s="208"/>
      <c r="G24" s="208"/>
      <c r="H24" s="208"/>
      <c r="I24" s="208"/>
      <c r="J24" s="208"/>
    </row>
    <row r="25" spans="2:10" x14ac:dyDescent="0.45">
      <c r="C25" s="64" t="s">
        <v>24</v>
      </c>
      <c r="D25" s="64" t="s">
        <v>100</v>
      </c>
      <c r="E25" s="64" t="s">
        <v>107</v>
      </c>
      <c r="F25" s="64" t="s">
        <v>101</v>
      </c>
      <c r="G25" s="64" t="s">
        <v>102</v>
      </c>
      <c r="H25" s="64" t="s">
        <v>103</v>
      </c>
      <c r="I25" s="64" t="s">
        <v>108</v>
      </c>
      <c r="J25" s="64" t="s">
        <v>105</v>
      </c>
    </row>
    <row r="26" spans="2:10" x14ac:dyDescent="0.25">
      <c r="C26" s="62">
        <v>282</v>
      </c>
      <c r="D26" s="62">
        <v>7397</v>
      </c>
      <c r="E26" s="62">
        <v>5213</v>
      </c>
      <c r="F26" s="62">
        <v>13450</v>
      </c>
      <c r="G26" s="62">
        <v>261</v>
      </c>
      <c r="H26" s="62">
        <v>6502</v>
      </c>
      <c r="I26" s="62">
        <v>8318</v>
      </c>
      <c r="J26" s="62">
        <v>279</v>
      </c>
    </row>
    <row r="27" spans="2:10" x14ac:dyDescent="0.25">
      <c r="C27" s="62">
        <v>291</v>
      </c>
      <c r="D27" s="62">
        <v>8448</v>
      </c>
      <c r="E27" s="62">
        <v>5497</v>
      </c>
      <c r="F27" s="62">
        <v>13828</v>
      </c>
      <c r="G27" s="62">
        <v>266</v>
      </c>
      <c r="H27" s="62">
        <v>6418</v>
      </c>
      <c r="I27" s="62">
        <v>7800</v>
      </c>
      <c r="J27" s="62">
        <v>289</v>
      </c>
    </row>
    <row r="28" spans="2:10" x14ac:dyDescent="0.25">
      <c r="C28" s="62">
        <v>305</v>
      </c>
      <c r="D28" s="62">
        <v>8355</v>
      </c>
      <c r="E28" s="62">
        <v>5812</v>
      </c>
      <c r="F28" s="62">
        <v>15527</v>
      </c>
      <c r="G28" s="62">
        <v>283</v>
      </c>
      <c r="H28" s="62">
        <v>6146</v>
      </c>
      <c r="I28" s="62">
        <v>7974</v>
      </c>
      <c r="J28" s="62">
        <v>298</v>
      </c>
    </row>
  </sheetData>
  <mergeCells count="4">
    <mergeCell ref="C3:J3"/>
    <mergeCell ref="C10:J10"/>
    <mergeCell ref="C17:J17"/>
    <mergeCell ref="C24:J24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8ABA9-8427-42CC-A1B0-58B333A866A4}">
  <dimension ref="B1:G54"/>
  <sheetViews>
    <sheetView topLeftCell="A28" zoomScale="65" zoomScaleNormal="65" workbookViewId="0">
      <selection activeCell="L51" sqref="L51"/>
    </sheetView>
  </sheetViews>
  <sheetFormatPr defaultRowHeight="18" x14ac:dyDescent="0.45"/>
  <cols>
    <col min="2" max="2" width="20.3984375" customWidth="1"/>
  </cols>
  <sheetData>
    <row r="1" spans="2:7" x14ac:dyDescent="0.45">
      <c r="B1" s="46" t="s">
        <v>224</v>
      </c>
      <c r="C1" s="11"/>
      <c r="D1" s="11"/>
      <c r="E1" s="11"/>
      <c r="F1" s="11"/>
      <c r="G1" s="11"/>
    </row>
    <row r="2" spans="2:7" ht="18.600000000000001" thickBot="1" x14ac:dyDescent="0.5">
      <c r="B2" s="46" t="s">
        <v>225</v>
      </c>
      <c r="C2" s="11"/>
      <c r="D2" s="11"/>
      <c r="E2" s="11"/>
      <c r="F2" s="11"/>
      <c r="G2" s="11"/>
    </row>
    <row r="3" spans="2:7" ht="18.600000000000001" thickBot="1" x14ac:dyDescent="0.5">
      <c r="B3" s="169" t="s">
        <v>226</v>
      </c>
      <c r="C3" s="170" t="s">
        <v>109</v>
      </c>
      <c r="D3" s="170" t="s">
        <v>103</v>
      </c>
      <c r="E3" s="170" t="s">
        <v>102</v>
      </c>
      <c r="F3" s="170" t="s">
        <v>108</v>
      </c>
      <c r="G3" s="171" t="s">
        <v>105</v>
      </c>
    </row>
    <row r="4" spans="2:7" x14ac:dyDescent="0.45">
      <c r="B4" s="172">
        <v>1.0000000000000001E-5</v>
      </c>
      <c r="C4" s="173">
        <v>205</v>
      </c>
      <c r="D4" s="173">
        <v>312</v>
      </c>
      <c r="E4" s="173">
        <v>97</v>
      </c>
      <c r="F4" s="173">
        <v>27</v>
      </c>
      <c r="G4" s="174">
        <v>14</v>
      </c>
    </row>
    <row r="5" spans="2:7" x14ac:dyDescent="0.45">
      <c r="B5" s="175">
        <v>1E-4</v>
      </c>
      <c r="C5" s="176">
        <v>552</v>
      </c>
      <c r="D5" s="176">
        <v>1137</v>
      </c>
      <c r="E5" s="176">
        <v>334</v>
      </c>
      <c r="F5" s="176">
        <v>34</v>
      </c>
      <c r="G5" s="177">
        <v>11</v>
      </c>
    </row>
    <row r="6" spans="2:7" x14ac:dyDescent="0.45">
      <c r="B6" s="175">
        <v>1E-3</v>
      </c>
      <c r="C6" s="176">
        <v>1504</v>
      </c>
      <c r="D6" s="176">
        <v>2016</v>
      </c>
      <c r="E6" s="176">
        <v>654</v>
      </c>
      <c r="F6" s="176">
        <v>34</v>
      </c>
      <c r="G6" s="177">
        <v>8</v>
      </c>
    </row>
    <row r="7" spans="2:7" x14ac:dyDescent="0.45">
      <c r="B7" s="175">
        <v>0.01</v>
      </c>
      <c r="C7" s="176">
        <v>1983</v>
      </c>
      <c r="D7" s="176">
        <v>2593</v>
      </c>
      <c r="E7" s="176">
        <v>756</v>
      </c>
      <c r="F7" s="176">
        <v>10</v>
      </c>
      <c r="G7" s="177">
        <v>16</v>
      </c>
    </row>
    <row r="8" spans="2:7" x14ac:dyDescent="0.45">
      <c r="B8" s="175">
        <v>0.1</v>
      </c>
      <c r="C8" s="176">
        <v>3475</v>
      </c>
      <c r="D8" s="176">
        <v>4289</v>
      </c>
      <c r="E8" s="176">
        <v>1091</v>
      </c>
      <c r="F8" s="176">
        <v>18</v>
      </c>
      <c r="G8" s="177">
        <v>11</v>
      </c>
    </row>
    <row r="9" spans="2:7" x14ac:dyDescent="0.45">
      <c r="B9" s="175">
        <v>1</v>
      </c>
      <c r="C9" s="176">
        <v>5023</v>
      </c>
      <c r="D9" s="176">
        <v>5364</v>
      </c>
      <c r="E9" s="176">
        <v>2125</v>
      </c>
      <c r="F9" s="176">
        <v>11</v>
      </c>
      <c r="G9" s="177">
        <v>0</v>
      </c>
    </row>
    <row r="10" spans="2:7" x14ac:dyDescent="0.45">
      <c r="B10" s="175">
        <v>10</v>
      </c>
      <c r="C10" s="176">
        <v>8685</v>
      </c>
      <c r="D10" s="176">
        <v>9046</v>
      </c>
      <c r="E10" s="176">
        <v>4422</v>
      </c>
      <c r="F10" s="176">
        <v>31</v>
      </c>
      <c r="G10" s="177">
        <v>69</v>
      </c>
    </row>
    <row r="11" spans="2:7" x14ac:dyDescent="0.45">
      <c r="B11" s="175">
        <v>100</v>
      </c>
      <c r="C11" s="176">
        <v>12371</v>
      </c>
      <c r="D11" s="176">
        <v>12644</v>
      </c>
      <c r="E11" s="176">
        <v>8196</v>
      </c>
      <c r="F11" s="176">
        <v>89</v>
      </c>
      <c r="G11" s="177">
        <v>436</v>
      </c>
    </row>
    <row r="12" spans="2:7" x14ac:dyDescent="0.45">
      <c r="B12" s="175">
        <v>1000</v>
      </c>
      <c r="C12" s="176">
        <v>15773</v>
      </c>
      <c r="D12" s="176">
        <v>16422</v>
      </c>
      <c r="E12" s="176">
        <v>11876</v>
      </c>
      <c r="F12" s="176">
        <v>843</v>
      </c>
      <c r="G12" s="177">
        <v>2444</v>
      </c>
    </row>
    <row r="13" spans="2:7" ht="18.600000000000001" thickBot="1" x14ac:dyDescent="0.5">
      <c r="B13" s="178">
        <v>10000</v>
      </c>
      <c r="C13" s="179">
        <v>18480</v>
      </c>
      <c r="D13" s="179">
        <v>18990</v>
      </c>
      <c r="E13" s="179">
        <v>15198</v>
      </c>
      <c r="F13" s="179">
        <v>2718</v>
      </c>
      <c r="G13" s="180">
        <v>4373</v>
      </c>
    </row>
    <row r="14" spans="2:7" x14ac:dyDescent="0.45">
      <c r="B14" s="11"/>
      <c r="C14" s="11"/>
      <c r="D14" s="11"/>
      <c r="E14" s="11"/>
      <c r="F14" s="11"/>
      <c r="G14" s="11"/>
    </row>
    <row r="15" spans="2:7" ht="18.600000000000001" thickBot="1" x14ac:dyDescent="0.5">
      <c r="B15" s="46" t="s">
        <v>227</v>
      </c>
      <c r="C15" s="11"/>
      <c r="D15" s="11"/>
      <c r="E15" s="11"/>
      <c r="F15" s="11"/>
      <c r="G15" s="11"/>
    </row>
    <row r="16" spans="2:7" ht="18.600000000000001" thickBot="1" x14ac:dyDescent="0.5">
      <c r="B16" s="169" t="s">
        <v>226</v>
      </c>
      <c r="C16" s="170" t="s">
        <v>109</v>
      </c>
      <c r="D16" s="170" t="s">
        <v>103</v>
      </c>
      <c r="E16" s="170" t="s">
        <v>102</v>
      </c>
      <c r="F16" s="170" t="s">
        <v>108</v>
      </c>
      <c r="G16" s="171" t="s">
        <v>105</v>
      </c>
    </row>
    <row r="17" spans="2:7" x14ac:dyDescent="0.45">
      <c r="B17" s="172">
        <v>1.0000000000000001E-5</v>
      </c>
      <c r="C17" s="173">
        <v>684</v>
      </c>
      <c r="D17" s="181" t="s">
        <v>228</v>
      </c>
      <c r="E17" s="181" t="s">
        <v>228</v>
      </c>
      <c r="F17" s="181" t="s">
        <v>228</v>
      </c>
      <c r="G17" s="182" t="s">
        <v>228</v>
      </c>
    </row>
    <row r="18" spans="2:7" x14ac:dyDescent="0.45">
      <c r="B18" s="175">
        <v>1E-4</v>
      </c>
      <c r="C18" s="176">
        <v>2009</v>
      </c>
      <c r="D18" s="181" t="s">
        <v>228</v>
      </c>
      <c r="E18" s="181" t="s">
        <v>228</v>
      </c>
      <c r="F18" s="181" t="s">
        <v>228</v>
      </c>
      <c r="G18" s="182" t="s">
        <v>228</v>
      </c>
    </row>
    <row r="19" spans="2:7" x14ac:dyDescent="0.45">
      <c r="B19" s="175">
        <v>1E-3</v>
      </c>
      <c r="C19" s="176">
        <v>2163</v>
      </c>
      <c r="D19" s="181" t="s">
        <v>228</v>
      </c>
      <c r="E19" s="181" t="s">
        <v>228</v>
      </c>
      <c r="F19" s="181" t="s">
        <v>228</v>
      </c>
      <c r="G19" s="182" t="s">
        <v>228</v>
      </c>
    </row>
    <row r="20" spans="2:7" x14ac:dyDescent="0.45">
      <c r="B20" s="175">
        <v>0.01</v>
      </c>
      <c r="C20" s="176">
        <v>3878</v>
      </c>
      <c r="D20" s="181" t="s">
        <v>228</v>
      </c>
      <c r="E20" s="181" t="s">
        <v>228</v>
      </c>
      <c r="F20" s="181" t="s">
        <v>228</v>
      </c>
      <c r="G20" s="182" t="s">
        <v>228</v>
      </c>
    </row>
    <row r="21" spans="2:7" x14ac:dyDescent="0.45">
      <c r="B21" s="175">
        <v>0.1</v>
      </c>
      <c r="C21" s="176">
        <v>5679</v>
      </c>
      <c r="D21" s="181" t="s">
        <v>228</v>
      </c>
      <c r="E21" s="181" t="s">
        <v>228</v>
      </c>
      <c r="F21" s="181" t="s">
        <v>228</v>
      </c>
      <c r="G21" s="182" t="s">
        <v>228</v>
      </c>
    </row>
    <row r="22" spans="2:7" x14ac:dyDescent="0.45">
      <c r="B22" s="175">
        <v>1</v>
      </c>
      <c r="C22" s="176">
        <v>8107</v>
      </c>
      <c r="D22" s="181" t="s">
        <v>228</v>
      </c>
      <c r="E22" s="181" t="s">
        <v>228</v>
      </c>
      <c r="F22" s="181" t="s">
        <v>228</v>
      </c>
      <c r="G22" s="182" t="s">
        <v>228</v>
      </c>
    </row>
    <row r="23" spans="2:7" x14ac:dyDescent="0.45">
      <c r="B23" s="175">
        <v>10</v>
      </c>
      <c r="C23" s="176">
        <v>12642</v>
      </c>
      <c r="D23" s="181" t="s">
        <v>228</v>
      </c>
      <c r="E23" s="181" t="s">
        <v>228</v>
      </c>
      <c r="F23" s="181" t="s">
        <v>228</v>
      </c>
      <c r="G23" s="182" t="s">
        <v>228</v>
      </c>
    </row>
    <row r="24" spans="2:7" x14ac:dyDescent="0.45">
      <c r="B24" s="175">
        <v>100</v>
      </c>
      <c r="C24" s="176">
        <v>17207</v>
      </c>
      <c r="D24" s="181" t="s">
        <v>228</v>
      </c>
      <c r="E24" s="181" t="s">
        <v>228</v>
      </c>
      <c r="F24" s="181" t="s">
        <v>228</v>
      </c>
      <c r="G24" s="182" t="s">
        <v>228</v>
      </c>
    </row>
    <row r="25" spans="2:7" x14ac:dyDescent="0.45">
      <c r="B25" s="175">
        <v>1000</v>
      </c>
      <c r="C25" s="176">
        <v>19580</v>
      </c>
      <c r="D25" s="181" t="s">
        <v>228</v>
      </c>
      <c r="E25" s="181" t="s">
        <v>228</v>
      </c>
      <c r="F25" s="181" t="s">
        <v>228</v>
      </c>
      <c r="G25" s="182" t="s">
        <v>228</v>
      </c>
    </row>
    <row r="26" spans="2:7" ht="18.600000000000001" thickBot="1" x14ac:dyDescent="0.5">
      <c r="B26" s="178">
        <v>10000</v>
      </c>
      <c r="C26" s="179">
        <v>21415</v>
      </c>
      <c r="D26" s="183" t="s">
        <v>228</v>
      </c>
      <c r="E26" s="183" t="s">
        <v>228</v>
      </c>
      <c r="F26" s="183" t="s">
        <v>228</v>
      </c>
      <c r="G26" s="184" t="s">
        <v>228</v>
      </c>
    </row>
    <row r="27" spans="2:7" x14ac:dyDescent="0.45">
      <c r="B27" s="11"/>
      <c r="C27" s="11"/>
      <c r="D27" s="11"/>
      <c r="E27" s="11"/>
      <c r="F27" s="11"/>
      <c r="G27" s="11"/>
    </row>
    <row r="28" spans="2:7" ht="18.600000000000001" thickBot="1" x14ac:dyDescent="0.5">
      <c r="B28" s="46" t="s">
        <v>229</v>
      </c>
      <c r="C28" s="11"/>
      <c r="D28" s="11"/>
      <c r="E28" s="11"/>
      <c r="F28" s="11"/>
      <c r="G28" s="11"/>
    </row>
    <row r="29" spans="2:7" ht="18.600000000000001" thickBot="1" x14ac:dyDescent="0.5">
      <c r="B29" s="169" t="s">
        <v>226</v>
      </c>
      <c r="C29" s="170" t="s">
        <v>109</v>
      </c>
      <c r="D29" s="170" t="s">
        <v>103</v>
      </c>
      <c r="E29" s="170" t="s">
        <v>102</v>
      </c>
      <c r="F29" s="170" t="s">
        <v>108</v>
      </c>
      <c r="G29" s="171" t="s">
        <v>105</v>
      </c>
    </row>
    <row r="30" spans="2:7" x14ac:dyDescent="0.45">
      <c r="B30" s="172">
        <v>1.0000000000000001E-5</v>
      </c>
      <c r="C30" s="173">
        <v>450</v>
      </c>
      <c r="D30" s="181" t="s">
        <v>228</v>
      </c>
      <c r="E30" s="181" t="s">
        <v>228</v>
      </c>
      <c r="F30" s="185">
        <v>-23</v>
      </c>
      <c r="G30" s="174">
        <v>118</v>
      </c>
    </row>
    <row r="31" spans="2:7" x14ac:dyDescent="0.45">
      <c r="B31" s="175">
        <v>1E-4</v>
      </c>
      <c r="C31" s="176">
        <v>898</v>
      </c>
      <c r="D31" s="181" t="s">
        <v>228</v>
      </c>
      <c r="E31" s="181" t="s">
        <v>228</v>
      </c>
      <c r="F31" s="176">
        <v>55</v>
      </c>
      <c r="G31" s="177">
        <v>166</v>
      </c>
    </row>
    <row r="32" spans="2:7" x14ac:dyDescent="0.45">
      <c r="B32" s="175">
        <v>1E-3</v>
      </c>
      <c r="C32" s="176">
        <v>949</v>
      </c>
      <c r="D32" s="181" t="s">
        <v>228</v>
      </c>
      <c r="E32" s="181" t="s">
        <v>228</v>
      </c>
      <c r="F32" s="176">
        <v>68</v>
      </c>
      <c r="G32" s="177">
        <v>317</v>
      </c>
    </row>
    <row r="33" spans="2:7" x14ac:dyDescent="0.45">
      <c r="B33" s="175">
        <v>0.01</v>
      </c>
      <c r="C33" s="176">
        <v>1497</v>
      </c>
      <c r="D33" s="181" t="s">
        <v>228</v>
      </c>
      <c r="E33" s="181" t="s">
        <v>228</v>
      </c>
      <c r="F33" s="176">
        <v>53</v>
      </c>
      <c r="G33" s="177">
        <v>319</v>
      </c>
    </row>
    <row r="34" spans="2:7" x14ac:dyDescent="0.45">
      <c r="B34" s="175">
        <v>0.1</v>
      </c>
      <c r="C34" s="176">
        <v>2212</v>
      </c>
      <c r="D34" s="181" t="s">
        <v>228</v>
      </c>
      <c r="E34" s="181" t="s">
        <v>228</v>
      </c>
      <c r="F34" s="176">
        <v>51</v>
      </c>
      <c r="G34" s="177">
        <v>536</v>
      </c>
    </row>
    <row r="35" spans="2:7" x14ac:dyDescent="0.45">
      <c r="B35" s="175">
        <v>1</v>
      </c>
      <c r="C35" s="176">
        <v>3320</v>
      </c>
      <c r="D35" s="181" t="s">
        <v>228</v>
      </c>
      <c r="E35" s="181" t="s">
        <v>228</v>
      </c>
      <c r="F35" s="176">
        <v>96</v>
      </c>
      <c r="G35" s="177">
        <v>641</v>
      </c>
    </row>
    <row r="36" spans="2:7" x14ac:dyDescent="0.45">
      <c r="B36" s="175">
        <v>10</v>
      </c>
      <c r="C36" s="176">
        <v>6084</v>
      </c>
      <c r="D36" s="181" t="s">
        <v>228</v>
      </c>
      <c r="E36" s="181" t="s">
        <v>228</v>
      </c>
      <c r="F36" s="176">
        <v>184</v>
      </c>
      <c r="G36" s="177">
        <v>1082</v>
      </c>
    </row>
    <row r="37" spans="2:7" x14ac:dyDescent="0.45">
      <c r="B37" s="175">
        <v>100</v>
      </c>
      <c r="C37" s="176">
        <v>9605</v>
      </c>
      <c r="D37" s="181" t="s">
        <v>228</v>
      </c>
      <c r="E37" s="181" t="s">
        <v>228</v>
      </c>
      <c r="F37" s="176">
        <v>475</v>
      </c>
      <c r="G37" s="177">
        <v>1752</v>
      </c>
    </row>
    <row r="38" spans="2:7" x14ac:dyDescent="0.45">
      <c r="B38" s="175">
        <v>1000</v>
      </c>
      <c r="C38" s="176">
        <v>11687</v>
      </c>
      <c r="D38" s="181" t="s">
        <v>228</v>
      </c>
      <c r="E38" s="181" t="s">
        <v>228</v>
      </c>
      <c r="F38" s="176">
        <v>1126</v>
      </c>
      <c r="G38" s="177">
        <v>2920</v>
      </c>
    </row>
    <row r="39" spans="2:7" ht="18.600000000000001" thickBot="1" x14ac:dyDescent="0.5">
      <c r="B39" s="178">
        <v>10000</v>
      </c>
      <c r="C39" s="179">
        <v>13023</v>
      </c>
      <c r="D39" s="183" t="s">
        <v>228</v>
      </c>
      <c r="E39" s="183" t="s">
        <v>228</v>
      </c>
      <c r="F39" s="179">
        <v>2796</v>
      </c>
      <c r="G39" s="180">
        <v>4894</v>
      </c>
    </row>
    <row r="40" spans="2:7" x14ac:dyDescent="0.45">
      <c r="B40" s="11"/>
      <c r="C40" s="11"/>
      <c r="D40" s="11"/>
      <c r="E40" s="11"/>
      <c r="F40" s="11"/>
      <c r="G40" s="11"/>
    </row>
    <row r="41" spans="2:7" ht="18.600000000000001" thickBot="1" x14ac:dyDescent="0.5">
      <c r="B41" s="46" t="s">
        <v>230</v>
      </c>
      <c r="C41" s="11"/>
      <c r="D41" s="11"/>
      <c r="E41" s="11"/>
      <c r="F41" s="11"/>
      <c r="G41" s="11"/>
    </row>
    <row r="42" spans="2:7" ht="18.600000000000001" thickBot="1" x14ac:dyDescent="0.5">
      <c r="B42" s="169" t="s">
        <v>226</v>
      </c>
      <c r="C42" s="170" t="s">
        <v>109</v>
      </c>
      <c r="D42" s="170" t="s">
        <v>103</v>
      </c>
      <c r="E42" s="170" t="s">
        <v>102</v>
      </c>
      <c r="F42" s="170" t="s">
        <v>108</v>
      </c>
      <c r="G42" s="171" t="s">
        <v>105</v>
      </c>
    </row>
    <row r="43" spans="2:7" x14ac:dyDescent="0.45">
      <c r="B43" s="172">
        <v>1.0000000000000001E-5</v>
      </c>
      <c r="C43" s="173">
        <v>1539</v>
      </c>
      <c r="D43" s="173">
        <v>75</v>
      </c>
      <c r="E43" s="173">
        <v>46</v>
      </c>
      <c r="F43" s="186" t="s">
        <v>228</v>
      </c>
      <c r="G43" s="187" t="s">
        <v>228</v>
      </c>
    </row>
    <row r="44" spans="2:7" x14ac:dyDescent="0.45">
      <c r="B44" s="175">
        <v>1E-4</v>
      </c>
      <c r="C44" s="176">
        <v>3029</v>
      </c>
      <c r="D44" s="176">
        <v>231</v>
      </c>
      <c r="E44" s="176">
        <v>128</v>
      </c>
      <c r="F44" s="186" t="s">
        <v>228</v>
      </c>
      <c r="G44" s="187" t="s">
        <v>228</v>
      </c>
    </row>
    <row r="45" spans="2:7" x14ac:dyDescent="0.45">
      <c r="B45" s="175">
        <v>1E-3</v>
      </c>
      <c r="C45" s="176">
        <v>2663</v>
      </c>
      <c r="D45" s="176">
        <v>340</v>
      </c>
      <c r="E45" s="176">
        <v>187</v>
      </c>
      <c r="F45" s="186" t="s">
        <v>228</v>
      </c>
      <c r="G45" s="187" t="s">
        <v>228</v>
      </c>
    </row>
    <row r="46" spans="2:7" x14ac:dyDescent="0.45">
      <c r="B46" s="175">
        <v>0.01</v>
      </c>
      <c r="C46" s="176">
        <v>3338</v>
      </c>
      <c r="D46" s="176">
        <v>531</v>
      </c>
      <c r="E46" s="176">
        <v>307</v>
      </c>
      <c r="F46" s="186" t="s">
        <v>228</v>
      </c>
      <c r="G46" s="187" t="s">
        <v>228</v>
      </c>
    </row>
    <row r="47" spans="2:7" x14ac:dyDescent="0.45">
      <c r="B47" s="175">
        <v>0.1</v>
      </c>
      <c r="C47" s="176">
        <v>4419</v>
      </c>
      <c r="D47" s="176">
        <v>938</v>
      </c>
      <c r="E47" s="176">
        <v>412</v>
      </c>
      <c r="F47" s="186" t="s">
        <v>228</v>
      </c>
      <c r="G47" s="187" t="s">
        <v>228</v>
      </c>
    </row>
    <row r="48" spans="2:7" x14ac:dyDescent="0.45">
      <c r="B48" s="175">
        <v>1</v>
      </c>
      <c r="C48" s="176">
        <v>5784</v>
      </c>
      <c r="D48" s="176">
        <v>2641</v>
      </c>
      <c r="E48" s="176">
        <v>835</v>
      </c>
      <c r="F48" s="186" t="s">
        <v>228</v>
      </c>
      <c r="G48" s="187" t="s">
        <v>228</v>
      </c>
    </row>
    <row r="49" spans="2:7" x14ac:dyDescent="0.45">
      <c r="B49" s="175">
        <v>10</v>
      </c>
      <c r="C49" s="176">
        <v>9272</v>
      </c>
      <c r="D49" s="176">
        <v>6544</v>
      </c>
      <c r="E49" s="176">
        <v>1785</v>
      </c>
      <c r="F49" s="186" t="s">
        <v>228</v>
      </c>
      <c r="G49" s="187" t="s">
        <v>228</v>
      </c>
    </row>
    <row r="50" spans="2:7" x14ac:dyDescent="0.45">
      <c r="B50" s="175">
        <v>100</v>
      </c>
      <c r="C50" s="176">
        <v>11689</v>
      </c>
      <c r="D50" s="176">
        <v>9386</v>
      </c>
      <c r="E50" s="176">
        <v>4417</v>
      </c>
      <c r="F50" s="186" t="s">
        <v>228</v>
      </c>
      <c r="G50" s="187" t="s">
        <v>228</v>
      </c>
    </row>
    <row r="51" spans="2:7" x14ac:dyDescent="0.45">
      <c r="B51" s="175">
        <v>1000</v>
      </c>
      <c r="C51" s="176">
        <v>13174</v>
      </c>
      <c r="D51" s="176">
        <v>11084</v>
      </c>
      <c r="E51" s="176">
        <v>8448</v>
      </c>
      <c r="F51" s="186" t="s">
        <v>228</v>
      </c>
      <c r="G51" s="187" t="s">
        <v>228</v>
      </c>
    </row>
    <row r="52" spans="2:7" ht="18.600000000000001" thickBot="1" x14ac:dyDescent="0.5">
      <c r="B52" s="178">
        <v>10000</v>
      </c>
      <c r="C52" s="179">
        <v>15562</v>
      </c>
      <c r="D52" s="179">
        <v>14839</v>
      </c>
      <c r="E52" s="179">
        <v>11740</v>
      </c>
      <c r="F52" s="188" t="s">
        <v>228</v>
      </c>
      <c r="G52" s="189" t="s">
        <v>228</v>
      </c>
    </row>
    <row r="53" spans="2:7" x14ac:dyDescent="0.45">
      <c r="B53" s="11" t="s">
        <v>231</v>
      </c>
      <c r="C53" s="11"/>
      <c r="D53" s="11"/>
      <c r="E53" s="11"/>
      <c r="F53" s="11"/>
      <c r="G53" s="11"/>
    </row>
    <row r="54" spans="2:7" x14ac:dyDescent="0.45">
      <c r="B54" s="11" t="s">
        <v>232</v>
      </c>
      <c r="C54" s="11"/>
      <c r="D54" s="11"/>
      <c r="E54" s="11"/>
      <c r="F54" s="11"/>
      <c r="G54" s="11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1B64D-BA92-4D1F-B700-2AFB1F1A12F5}">
  <dimension ref="A1:U31"/>
  <sheetViews>
    <sheetView zoomScale="72" zoomScaleNormal="72" workbookViewId="0">
      <selection activeCell="I25" sqref="I25"/>
    </sheetView>
  </sheetViews>
  <sheetFormatPr defaultRowHeight="18" x14ac:dyDescent="0.45"/>
  <cols>
    <col min="5" max="5" width="8.796875" style="38"/>
    <col min="8" max="8" width="8.796875" style="38"/>
    <col min="10" max="10" width="12.19921875" customWidth="1"/>
    <col min="11" max="11" width="12" customWidth="1"/>
    <col min="17" max="17" width="12.19921875" customWidth="1"/>
  </cols>
  <sheetData>
    <row r="1" spans="2:21" x14ac:dyDescent="0.45">
      <c r="B1" s="96" t="s">
        <v>173</v>
      </c>
      <c r="J1" s="96" t="s">
        <v>174</v>
      </c>
      <c r="O1" s="46" t="s">
        <v>184</v>
      </c>
      <c r="P1" s="38"/>
      <c r="Q1" s="38"/>
    </row>
    <row r="2" spans="2:21" x14ac:dyDescent="0.45">
      <c r="B2" s="46" t="s">
        <v>35</v>
      </c>
      <c r="C2" s="11"/>
      <c r="D2" s="11"/>
      <c r="E2" s="11"/>
      <c r="F2" s="11"/>
      <c r="G2" s="11"/>
      <c r="H2" s="11"/>
      <c r="J2" s="46" t="s">
        <v>175</v>
      </c>
      <c r="O2" s="11" t="s">
        <v>153</v>
      </c>
      <c r="P2" s="38"/>
      <c r="Q2" s="38"/>
    </row>
    <row r="3" spans="2:21" ht="27.6" x14ac:dyDescent="0.3">
      <c r="B3" s="12" t="s">
        <v>34</v>
      </c>
      <c r="C3" s="118" t="s">
        <v>0</v>
      </c>
      <c r="D3" s="118" t="s">
        <v>1</v>
      </c>
      <c r="E3" s="118" t="s">
        <v>7</v>
      </c>
      <c r="F3" s="118" t="s">
        <v>8</v>
      </c>
      <c r="G3" s="117" t="s">
        <v>22</v>
      </c>
      <c r="H3" s="118" t="s">
        <v>182</v>
      </c>
      <c r="J3" s="114"/>
      <c r="K3" s="138" t="s">
        <v>183</v>
      </c>
      <c r="L3" s="136"/>
      <c r="M3" s="136"/>
      <c r="O3" s="39"/>
      <c r="P3" s="104"/>
      <c r="Q3" s="119" t="s">
        <v>181</v>
      </c>
    </row>
    <row r="4" spans="2:21" x14ac:dyDescent="0.45">
      <c r="B4" s="117" t="s">
        <v>25</v>
      </c>
      <c r="C4" s="40">
        <v>-1.0999999999999996E-2</v>
      </c>
      <c r="D4" s="40">
        <v>-0.13</v>
      </c>
      <c r="E4" s="40">
        <v>-8.0000000000000071E-2</v>
      </c>
      <c r="F4" s="40">
        <v>-0.12000000000000005</v>
      </c>
      <c r="G4" s="40">
        <v>-0.73000000000000043</v>
      </c>
      <c r="H4" s="134">
        <v>-0.21420000000000011</v>
      </c>
      <c r="J4" s="115" t="s">
        <v>0</v>
      </c>
      <c r="K4" s="114">
        <v>1.7509025270758121</v>
      </c>
      <c r="L4" s="135"/>
      <c r="M4" s="135"/>
      <c r="O4" s="209" t="s">
        <v>130</v>
      </c>
      <c r="P4" s="41" t="s">
        <v>0</v>
      </c>
      <c r="Q4" s="130">
        <v>0.81818181818181812</v>
      </c>
    </row>
    <row r="5" spans="2:21" x14ac:dyDescent="0.45">
      <c r="B5" s="117" t="s">
        <v>26</v>
      </c>
      <c r="C5" s="40">
        <v>1.999999999999999E-2</v>
      </c>
      <c r="D5" s="40">
        <v>-4.0000000000000008E-2</v>
      </c>
      <c r="E5" s="40">
        <v>-0.24000000000000021</v>
      </c>
      <c r="F5" s="40">
        <v>0.41000000000000014</v>
      </c>
      <c r="G5" s="40">
        <v>3.13</v>
      </c>
      <c r="H5" s="134">
        <v>0.65599999999999992</v>
      </c>
      <c r="J5" s="115" t="s">
        <v>1</v>
      </c>
      <c r="K5" s="114">
        <v>4.45</v>
      </c>
      <c r="O5" s="209"/>
      <c r="P5" s="41" t="s">
        <v>1</v>
      </c>
      <c r="Q5" s="130">
        <v>1.0555555555555556</v>
      </c>
      <c r="S5" s="42"/>
      <c r="T5" s="42"/>
      <c r="U5" s="42"/>
    </row>
    <row r="6" spans="2:21" x14ac:dyDescent="0.45">
      <c r="B6" s="117" t="s">
        <v>27</v>
      </c>
      <c r="C6" s="40">
        <v>2.0799999999999996</v>
      </c>
      <c r="D6" s="40">
        <v>34.5</v>
      </c>
      <c r="E6" s="40">
        <v>1.1499999999999999</v>
      </c>
      <c r="F6" s="40">
        <v>36.49</v>
      </c>
      <c r="G6" s="40">
        <v>2.8899999999999997</v>
      </c>
      <c r="H6" s="134">
        <v>15.422000000000001</v>
      </c>
      <c r="J6" s="115" t="s">
        <v>7</v>
      </c>
      <c r="K6" s="114">
        <v>1.7098765432098764</v>
      </c>
      <c r="O6" s="209"/>
      <c r="P6" s="41" t="s">
        <v>2</v>
      </c>
      <c r="Q6" s="130">
        <v>0.99305555555555558</v>
      </c>
      <c r="S6" s="48"/>
      <c r="T6" s="139"/>
      <c r="U6" s="42"/>
    </row>
    <row r="7" spans="2:21" x14ac:dyDescent="0.45">
      <c r="B7" s="117" t="s">
        <v>28</v>
      </c>
      <c r="C7" s="40">
        <v>-1.4000000000000005E-2</v>
      </c>
      <c r="D7" s="40">
        <v>9.000000000000008E-2</v>
      </c>
      <c r="E7" s="40">
        <v>0.27</v>
      </c>
      <c r="F7" s="40">
        <v>-0.71999999999999975</v>
      </c>
      <c r="G7" s="40">
        <v>0.11000000000000032</v>
      </c>
      <c r="H7" s="134">
        <v>-5.2799999999999868E-2</v>
      </c>
      <c r="J7" s="115" t="s">
        <v>8</v>
      </c>
      <c r="K7" s="114">
        <v>26.879432624113477</v>
      </c>
      <c r="O7" s="209"/>
      <c r="P7" s="41" t="s">
        <v>10</v>
      </c>
      <c r="Q7" s="130">
        <v>1.0396039603960396</v>
      </c>
      <c r="S7" s="48"/>
      <c r="T7" s="139"/>
      <c r="U7" s="42"/>
    </row>
    <row r="8" spans="2:21" x14ac:dyDescent="0.45">
      <c r="B8" s="117" t="s">
        <v>29</v>
      </c>
      <c r="C8" s="40">
        <v>-6.0000000000000053E-3</v>
      </c>
      <c r="D8" s="40">
        <v>0.32</v>
      </c>
      <c r="E8" s="40">
        <v>-0.18999999999999995</v>
      </c>
      <c r="F8" s="40">
        <v>0.31000000000000005</v>
      </c>
      <c r="G8" s="40">
        <v>9.9999999999999645E-2</v>
      </c>
      <c r="H8" s="134">
        <v>0.10679999999999996</v>
      </c>
      <c r="J8" s="116" t="s">
        <v>22</v>
      </c>
      <c r="K8" s="114">
        <v>1.847507331378299</v>
      </c>
      <c r="O8" s="209"/>
      <c r="P8" s="41" t="s">
        <v>11</v>
      </c>
      <c r="Q8" s="130">
        <v>0.930957683741648</v>
      </c>
      <c r="S8" s="48"/>
      <c r="T8" s="139"/>
      <c r="U8" s="42"/>
    </row>
    <row r="9" spans="2:21" x14ac:dyDescent="0.45">
      <c r="B9" s="117" t="s">
        <v>30</v>
      </c>
      <c r="C9" s="40">
        <v>7.999999999999996E-2</v>
      </c>
      <c r="D9" s="40">
        <v>-2.0000000000000018E-2</v>
      </c>
      <c r="E9" s="40">
        <v>8.0000000000000071E-2</v>
      </c>
      <c r="F9" s="40">
        <v>0.37000000000000011</v>
      </c>
      <c r="G9" s="40">
        <v>0.52999999999999936</v>
      </c>
      <c r="H9" s="134">
        <v>0.20799999999999991</v>
      </c>
      <c r="J9" s="118" t="s">
        <v>182</v>
      </c>
      <c r="K9" s="137">
        <f>AVERAGE(K4:K8)</f>
        <v>7.3275438051554929</v>
      </c>
      <c r="O9" s="209" t="s">
        <v>131</v>
      </c>
      <c r="P9" s="41" t="s">
        <v>1</v>
      </c>
      <c r="Q9" s="130">
        <v>0.6875</v>
      </c>
      <c r="S9" s="48"/>
      <c r="T9" s="139"/>
      <c r="U9" s="42"/>
    </row>
    <row r="10" spans="2:21" x14ac:dyDescent="0.45">
      <c r="B10" s="117" t="s">
        <v>31</v>
      </c>
      <c r="C10" s="40">
        <v>0.14000000000000001</v>
      </c>
      <c r="D10" s="40">
        <v>-2.2999999999999993E-2</v>
      </c>
      <c r="E10" s="40">
        <v>-0.15000000000000013</v>
      </c>
      <c r="F10" s="40">
        <v>-1.1600000000000001</v>
      </c>
      <c r="G10" s="40">
        <v>-0.12999999999999989</v>
      </c>
      <c r="H10" s="129">
        <v>-0.26460000000000006</v>
      </c>
      <c r="O10" s="209"/>
      <c r="P10" s="41" t="s">
        <v>3</v>
      </c>
      <c r="Q10" s="130">
        <v>1</v>
      </c>
      <c r="S10" s="48"/>
      <c r="T10" s="139"/>
      <c r="U10" s="42"/>
    </row>
    <row r="11" spans="2:21" x14ac:dyDescent="0.45">
      <c r="L11" s="38"/>
      <c r="M11" s="38"/>
      <c r="O11" s="209"/>
      <c r="P11" s="41" t="s">
        <v>4</v>
      </c>
      <c r="Q11" s="130">
        <v>1.1076923076923078</v>
      </c>
      <c r="S11" s="48"/>
      <c r="T11" s="139"/>
      <c r="U11" s="42"/>
    </row>
    <row r="12" spans="2:21" x14ac:dyDescent="0.45">
      <c r="B12" s="131"/>
      <c r="C12" s="48"/>
      <c r="D12" s="48"/>
      <c r="E12" s="48"/>
      <c r="F12" s="48"/>
      <c r="G12" s="48"/>
      <c r="H12" s="48"/>
      <c r="O12" s="209"/>
      <c r="P12" s="41" t="s">
        <v>6</v>
      </c>
      <c r="Q12" s="130">
        <v>0.76470588235294112</v>
      </c>
      <c r="S12" s="48"/>
      <c r="T12" s="139"/>
      <c r="U12" s="42"/>
    </row>
    <row r="13" spans="2:21" x14ac:dyDescent="0.45">
      <c r="B13" s="131"/>
      <c r="C13" s="48"/>
      <c r="D13" s="48"/>
      <c r="E13" s="48"/>
      <c r="F13" s="48"/>
      <c r="G13" s="48"/>
      <c r="H13" s="133"/>
      <c r="O13" s="209"/>
      <c r="P13" s="41" t="s">
        <v>7</v>
      </c>
      <c r="Q13" s="130">
        <v>0.6</v>
      </c>
      <c r="S13" s="48"/>
      <c r="T13" s="139"/>
      <c r="U13" s="42"/>
    </row>
    <row r="14" spans="2:21" x14ac:dyDescent="0.45">
      <c r="B14" s="131"/>
      <c r="C14" s="48"/>
      <c r="D14" s="48"/>
      <c r="E14" s="48"/>
      <c r="F14" s="48"/>
      <c r="G14" s="48"/>
      <c r="H14" s="133"/>
      <c r="O14" s="209"/>
      <c r="P14" s="41" t="s">
        <v>8</v>
      </c>
      <c r="Q14" s="130">
        <v>1.4166666666666667</v>
      </c>
      <c r="S14" s="48"/>
      <c r="T14" s="139"/>
      <c r="U14" s="42"/>
    </row>
    <row r="15" spans="2:21" x14ac:dyDescent="0.45">
      <c r="B15" s="131"/>
      <c r="C15" s="48"/>
      <c r="D15" s="48"/>
      <c r="E15" s="48"/>
      <c r="F15" s="48"/>
      <c r="G15" s="48"/>
      <c r="H15" s="133"/>
      <c r="O15" s="209"/>
      <c r="P15" s="41" t="s">
        <v>12</v>
      </c>
      <c r="Q15" s="130">
        <v>0.7777777777777779</v>
      </c>
      <c r="S15" s="48"/>
      <c r="T15" s="139"/>
      <c r="U15" s="42"/>
    </row>
    <row r="16" spans="2:21" x14ac:dyDescent="0.45">
      <c r="B16" s="131"/>
      <c r="C16" s="48"/>
      <c r="D16" s="48"/>
      <c r="E16" s="48"/>
      <c r="F16" s="48"/>
      <c r="G16" s="48"/>
      <c r="H16" s="133"/>
      <c r="O16" s="209"/>
      <c r="P16" s="41" t="s">
        <v>14</v>
      </c>
      <c r="Q16" s="130">
        <v>1</v>
      </c>
      <c r="S16" s="48"/>
      <c r="T16" s="139"/>
      <c r="U16" s="42"/>
    </row>
    <row r="17" spans="1:21" x14ac:dyDescent="0.45">
      <c r="B17" s="131"/>
      <c r="C17" s="48"/>
      <c r="D17" s="48"/>
      <c r="E17" s="48"/>
      <c r="F17" s="48"/>
      <c r="G17" s="48"/>
      <c r="H17" s="133"/>
      <c r="S17" s="42"/>
      <c r="T17" s="42"/>
      <c r="U17" s="42"/>
    </row>
    <row r="18" spans="1:21" x14ac:dyDescent="0.45">
      <c r="B18" s="131"/>
      <c r="C18" s="48"/>
      <c r="D18" s="48"/>
      <c r="E18" s="48"/>
      <c r="F18" s="48"/>
      <c r="G18" s="48"/>
      <c r="H18" s="133"/>
    </row>
    <row r="19" spans="1:21" x14ac:dyDescent="0.45">
      <c r="B19" s="131"/>
      <c r="C19" s="48"/>
      <c r="D19" s="48"/>
      <c r="E19" s="48"/>
      <c r="F19" s="48"/>
      <c r="G19" s="48"/>
      <c r="H19" s="133"/>
    </row>
    <row r="20" spans="1:21" x14ac:dyDescent="0.45">
      <c r="H20" s="128"/>
    </row>
    <row r="21" spans="1:21" x14ac:dyDescent="0.45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</row>
    <row r="22" spans="1:21" x14ac:dyDescent="0.45">
      <c r="A22" s="42"/>
      <c r="B22" s="132"/>
      <c r="C22" s="76"/>
      <c r="D22" s="76"/>
      <c r="E22" s="76"/>
      <c r="F22" s="76"/>
      <c r="G22" s="49"/>
      <c r="H22" s="76"/>
      <c r="I22" s="42"/>
      <c r="J22" s="42"/>
      <c r="K22" s="42"/>
      <c r="L22" s="42"/>
      <c r="M22" s="42"/>
    </row>
    <row r="23" spans="1:21" x14ac:dyDescent="0.45">
      <c r="A23" s="42"/>
      <c r="B23" s="49"/>
      <c r="C23" s="48"/>
      <c r="D23" s="48"/>
      <c r="E23" s="48"/>
      <c r="F23" s="48"/>
      <c r="G23" s="48"/>
      <c r="H23" s="48"/>
      <c r="I23" s="42"/>
      <c r="J23" s="42"/>
      <c r="K23" s="42"/>
      <c r="L23" s="42"/>
      <c r="M23" s="42"/>
    </row>
    <row r="24" spans="1:21" x14ac:dyDescent="0.45">
      <c r="A24" s="42"/>
      <c r="B24" s="49"/>
      <c r="C24" s="48"/>
      <c r="D24" s="48"/>
      <c r="E24" s="48"/>
      <c r="F24" s="48"/>
      <c r="G24" s="48"/>
      <c r="H24" s="48"/>
      <c r="I24" s="42"/>
      <c r="J24" s="42"/>
      <c r="K24" s="42"/>
      <c r="L24" s="42"/>
      <c r="M24" s="42"/>
    </row>
    <row r="25" spans="1:21" x14ac:dyDescent="0.45">
      <c r="A25" s="42"/>
      <c r="B25" s="49"/>
      <c r="C25" s="48"/>
      <c r="D25" s="48"/>
      <c r="E25" s="48"/>
      <c r="F25" s="48"/>
      <c r="G25" s="48"/>
      <c r="H25" s="48"/>
      <c r="I25" s="42"/>
      <c r="J25" s="42"/>
      <c r="K25" s="42"/>
      <c r="L25" s="42"/>
      <c r="M25" s="42"/>
    </row>
    <row r="26" spans="1:21" x14ac:dyDescent="0.45">
      <c r="A26" s="42"/>
      <c r="B26" s="49"/>
      <c r="C26" s="48"/>
      <c r="D26" s="48"/>
      <c r="E26" s="48"/>
      <c r="F26" s="48"/>
      <c r="G26" s="48"/>
      <c r="H26" s="48"/>
      <c r="I26" s="42"/>
      <c r="J26" s="42"/>
      <c r="K26" s="42"/>
      <c r="L26" s="42"/>
      <c r="M26" s="42"/>
    </row>
    <row r="27" spans="1:21" x14ac:dyDescent="0.45">
      <c r="A27" s="42"/>
      <c r="B27" s="49"/>
      <c r="C27" s="48"/>
      <c r="D27" s="48"/>
      <c r="E27" s="48"/>
      <c r="F27" s="48"/>
      <c r="G27" s="48"/>
      <c r="H27" s="48"/>
      <c r="I27" s="42"/>
      <c r="J27" s="42"/>
      <c r="K27" s="42"/>
      <c r="L27" s="42"/>
      <c r="M27" s="42"/>
    </row>
    <row r="28" spans="1:21" x14ac:dyDescent="0.45">
      <c r="A28" s="42"/>
      <c r="B28" s="49"/>
      <c r="C28" s="48"/>
      <c r="D28" s="48"/>
      <c r="E28" s="48"/>
      <c r="F28" s="48"/>
      <c r="G28" s="48"/>
      <c r="H28" s="48"/>
      <c r="I28" s="42"/>
      <c r="J28" s="42"/>
      <c r="K28" s="42"/>
      <c r="L28" s="42"/>
      <c r="M28" s="42"/>
    </row>
    <row r="29" spans="1:21" x14ac:dyDescent="0.45">
      <c r="A29" s="42"/>
      <c r="B29" s="49"/>
      <c r="C29" s="48"/>
      <c r="D29" s="48"/>
      <c r="E29" s="48"/>
      <c r="F29" s="48"/>
      <c r="G29" s="48"/>
      <c r="H29" s="48"/>
      <c r="I29" s="42"/>
      <c r="J29" s="42"/>
      <c r="K29" s="42"/>
      <c r="L29" s="42"/>
      <c r="M29" s="42"/>
      <c r="N29" s="42"/>
    </row>
    <row r="30" spans="1:21" x14ac:dyDescent="0.45">
      <c r="A30" s="42"/>
      <c r="B30" s="49"/>
      <c r="C30" s="48"/>
      <c r="D30" s="48"/>
      <c r="E30" s="48"/>
      <c r="F30" s="48"/>
      <c r="G30" s="48"/>
      <c r="H30" s="48"/>
      <c r="I30" s="42"/>
      <c r="J30" s="42"/>
      <c r="K30" s="42"/>
      <c r="L30" s="42"/>
      <c r="M30" s="42"/>
    </row>
    <row r="31" spans="1:21" x14ac:dyDescent="0.45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</row>
  </sheetData>
  <mergeCells count="2">
    <mergeCell ref="O4:O8"/>
    <mergeCell ref="O9:O16"/>
  </mergeCells>
  <phoneticPr fontId="1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1B350-B1FA-450E-B4C5-9790DDDF6A26}">
  <dimension ref="A1:P30"/>
  <sheetViews>
    <sheetView zoomScale="52" zoomScaleNormal="52" workbookViewId="0">
      <selection activeCell="Q36" sqref="Q36"/>
    </sheetView>
  </sheetViews>
  <sheetFormatPr defaultRowHeight="18" x14ac:dyDescent="0.45"/>
  <cols>
    <col min="3" max="8" width="14.296875" customWidth="1"/>
    <col min="11" max="11" width="19.5" customWidth="1"/>
    <col min="12" max="17" width="13.19921875" customWidth="1"/>
  </cols>
  <sheetData>
    <row r="1" spans="1:16" s="38" customFormat="1" x14ac:dyDescent="0.45">
      <c r="C1" s="46" t="s">
        <v>155</v>
      </c>
      <c r="K1" s="46" t="s">
        <v>156</v>
      </c>
    </row>
    <row r="2" spans="1:16" x14ac:dyDescent="0.45">
      <c r="C2" s="200" t="s">
        <v>147</v>
      </c>
      <c r="D2" s="200"/>
      <c r="E2" s="200"/>
      <c r="F2" s="200"/>
      <c r="G2" s="200"/>
      <c r="H2" s="200"/>
    </row>
    <row r="3" spans="1:16" x14ac:dyDescent="0.45">
      <c r="C3" s="201"/>
      <c r="D3" s="201"/>
      <c r="E3" s="201"/>
      <c r="F3" s="201"/>
      <c r="G3" s="201"/>
      <c r="H3" s="201"/>
      <c r="K3" s="92" t="s">
        <v>150</v>
      </c>
    </row>
    <row r="4" spans="1:16" x14ac:dyDescent="0.45">
      <c r="C4" s="40"/>
      <c r="D4" s="63" t="s">
        <v>18</v>
      </c>
      <c r="E4" s="63" t="s">
        <v>62</v>
      </c>
      <c r="F4" s="63" t="s">
        <v>63</v>
      </c>
      <c r="G4" s="63" t="s">
        <v>64</v>
      </c>
      <c r="H4" s="63" t="s">
        <v>65</v>
      </c>
      <c r="K4" s="39"/>
      <c r="L4" s="73" t="s">
        <v>18</v>
      </c>
      <c r="M4" s="73" t="s">
        <v>62</v>
      </c>
      <c r="N4" s="73" t="s">
        <v>63</v>
      </c>
      <c r="O4" s="73" t="s">
        <v>64</v>
      </c>
      <c r="P4" s="73" t="s">
        <v>65</v>
      </c>
    </row>
    <row r="5" spans="1:16" x14ac:dyDescent="0.45">
      <c r="C5" s="34" t="s">
        <v>76</v>
      </c>
      <c r="D5" s="106">
        <v>1</v>
      </c>
      <c r="E5" s="105"/>
      <c r="F5" s="106">
        <v>0.81481481481481488</v>
      </c>
      <c r="G5" s="106">
        <v>1</v>
      </c>
      <c r="H5" s="105"/>
      <c r="K5" s="70" t="s">
        <v>149</v>
      </c>
      <c r="L5" s="72">
        <v>17</v>
      </c>
      <c r="M5" s="72">
        <v>2</v>
      </c>
      <c r="N5" s="72">
        <v>13</v>
      </c>
      <c r="O5" s="72">
        <v>11</v>
      </c>
      <c r="P5" s="72">
        <v>5</v>
      </c>
    </row>
    <row r="6" spans="1:16" x14ac:dyDescent="0.45">
      <c r="C6" s="34" t="s">
        <v>69</v>
      </c>
      <c r="D6" s="106">
        <v>1</v>
      </c>
      <c r="E6" s="105"/>
      <c r="F6" s="105"/>
      <c r="G6" s="106">
        <v>1.0283860502838604</v>
      </c>
      <c r="H6" s="106">
        <v>8.3536090835360913E-2</v>
      </c>
      <c r="K6" s="70" t="s">
        <v>151</v>
      </c>
      <c r="L6" s="107">
        <v>0.65384615384615385</v>
      </c>
      <c r="M6" s="107">
        <v>3.8461538461538464E-2</v>
      </c>
      <c r="N6" s="107">
        <v>0.5</v>
      </c>
      <c r="O6" s="107">
        <v>0.42307692307692307</v>
      </c>
      <c r="P6" s="107">
        <v>0.19230769230769232</v>
      </c>
    </row>
    <row r="7" spans="1:16" x14ac:dyDescent="0.45">
      <c r="C7" s="34" t="s">
        <v>132</v>
      </c>
      <c r="D7" s="106">
        <v>1</v>
      </c>
      <c r="E7" s="105"/>
      <c r="F7" s="106">
        <v>0.97727272727272729</v>
      </c>
      <c r="G7" s="105"/>
      <c r="H7" s="105"/>
      <c r="K7" s="86"/>
    </row>
    <row r="8" spans="1:16" x14ac:dyDescent="0.45">
      <c r="B8" s="38"/>
      <c r="C8" s="34" t="s">
        <v>133</v>
      </c>
      <c r="D8" s="106">
        <v>1</v>
      </c>
      <c r="E8" s="105"/>
      <c r="F8" s="105"/>
      <c r="G8" s="106">
        <v>0.71724137931034471</v>
      </c>
      <c r="H8" s="106">
        <v>0.48275862068965525</v>
      </c>
    </row>
    <row r="9" spans="1:16" x14ac:dyDescent="0.45">
      <c r="B9" s="38"/>
      <c r="C9" s="34" t="s">
        <v>81</v>
      </c>
      <c r="D9" s="105"/>
      <c r="E9" s="105"/>
      <c r="F9" s="105"/>
      <c r="G9" s="105"/>
      <c r="H9" s="105"/>
    </row>
    <row r="10" spans="1:16" x14ac:dyDescent="0.45">
      <c r="A10" s="38"/>
      <c r="B10" s="38"/>
      <c r="C10" s="34" t="s">
        <v>70</v>
      </c>
      <c r="D10" s="106">
        <v>1</v>
      </c>
      <c r="E10" s="105"/>
      <c r="F10" s="105"/>
      <c r="G10" s="106">
        <v>0.96184953456432165</v>
      </c>
      <c r="H10" s="105"/>
    </row>
    <row r="11" spans="1:16" x14ac:dyDescent="0.45">
      <c r="A11" s="38"/>
      <c r="B11" s="38"/>
      <c r="C11" s="34" t="s">
        <v>82</v>
      </c>
      <c r="D11" s="106">
        <v>1</v>
      </c>
      <c r="E11" s="105"/>
      <c r="F11" s="106">
        <v>0.74606741573033708</v>
      </c>
      <c r="G11" s="105"/>
      <c r="H11" s="106">
        <v>0.54157303370786514</v>
      </c>
    </row>
    <row r="12" spans="1:16" x14ac:dyDescent="0.45">
      <c r="A12" s="38"/>
      <c r="B12" s="38"/>
      <c r="C12" s="34" t="s">
        <v>83</v>
      </c>
      <c r="D12" s="106">
        <v>1</v>
      </c>
      <c r="E12" s="105"/>
      <c r="F12" s="106">
        <v>0.73076923076923095</v>
      </c>
      <c r="G12" s="105"/>
      <c r="H12" s="105"/>
    </row>
    <row r="13" spans="1:16" x14ac:dyDescent="0.45">
      <c r="A13" s="38"/>
      <c r="B13" s="38"/>
      <c r="C13" s="34" t="s">
        <v>84</v>
      </c>
      <c r="D13" s="106">
        <v>1</v>
      </c>
      <c r="E13" s="105"/>
      <c r="F13" s="106">
        <v>0.94736842105263175</v>
      </c>
      <c r="G13" s="106">
        <v>0.87719298245614041</v>
      </c>
      <c r="H13" s="105"/>
    </row>
    <row r="14" spans="1:16" x14ac:dyDescent="0.45">
      <c r="A14" s="38"/>
      <c r="B14" s="38"/>
      <c r="C14" s="34" t="s">
        <v>85</v>
      </c>
      <c r="D14" s="106">
        <v>1</v>
      </c>
      <c r="E14" s="105"/>
      <c r="F14" s="105"/>
      <c r="G14" s="106">
        <v>0.70588235294117629</v>
      </c>
      <c r="H14" s="105"/>
    </row>
    <row r="15" spans="1:16" x14ac:dyDescent="0.45">
      <c r="A15" s="38"/>
      <c r="B15" s="38"/>
      <c r="C15" s="34" t="s">
        <v>86</v>
      </c>
      <c r="D15" s="105"/>
      <c r="E15" s="105"/>
      <c r="F15" s="105"/>
      <c r="G15" s="105"/>
      <c r="H15" s="105"/>
      <c r="J15" s="44"/>
      <c r="K15" s="44"/>
      <c r="L15" s="44"/>
      <c r="M15" s="44"/>
      <c r="N15" s="44"/>
      <c r="O15" s="44"/>
    </row>
    <row r="16" spans="1:16" x14ac:dyDescent="0.45">
      <c r="A16" s="38"/>
      <c r="B16" s="38"/>
      <c r="C16" s="34" t="s">
        <v>87</v>
      </c>
      <c r="D16" s="105"/>
      <c r="E16" s="105"/>
      <c r="F16" s="105"/>
      <c r="G16" s="105"/>
      <c r="H16" s="105"/>
      <c r="J16" s="44"/>
      <c r="K16" s="44"/>
      <c r="L16" s="44"/>
      <c r="M16" s="44"/>
      <c r="N16" s="44"/>
      <c r="O16" s="44"/>
    </row>
    <row r="17" spans="1:15" x14ac:dyDescent="0.45">
      <c r="A17" s="38"/>
      <c r="B17" s="38"/>
      <c r="C17" s="34" t="s">
        <v>88</v>
      </c>
      <c r="D17" s="106">
        <v>1</v>
      </c>
      <c r="E17" s="106">
        <v>0.30769230769230782</v>
      </c>
      <c r="F17" s="106">
        <v>1.4786324786324787</v>
      </c>
      <c r="G17" s="106">
        <v>0.92307692307692324</v>
      </c>
      <c r="H17" s="105"/>
      <c r="J17" s="44"/>
      <c r="K17" s="87"/>
      <c r="L17" s="87"/>
      <c r="M17" s="87"/>
      <c r="N17" s="44"/>
      <c r="O17" s="44"/>
    </row>
    <row r="18" spans="1:15" x14ac:dyDescent="0.45">
      <c r="A18" s="38"/>
      <c r="B18" s="38"/>
      <c r="C18" s="34" t="s">
        <v>89</v>
      </c>
      <c r="D18" s="106">
        <v>1</v>
      </c>
      <c r="E18" s="105"/>
      <c r="F18" s="106">
        <v>0.73796791443850263</v>
      </c>
      <c r="G18" s="105"/>
      <c r="H18" s="105"/>
      <c r="J18" s="44"/>
      <c r="K18" s="87"/>
      <c r="L18" s="87"/>
      <c r="M18" s="87"/>
      <c r="N18" s="44"/>
      <c r="O18" s="44"/>
    </row>
    <row r="19" spans="1:15" x14ac:dyDescent="0.45">
      <c r="A19" s="38"/>
      <c r="B19" s="38"/>
      <c r="C19" s="34" t="s">
        <v>90</v>
      </c>
      <c r="D19" s="105"/>
      <c r="E19" s="105"/>
      <c r="F19" s="105"/>
      <c r="G19" s="105"/>
      <c r="H19" s="105"/>
      <c r="J19" s="44"/>
      <c r="K19" s="87"/>
      <c r="L19" s="87"/>
      <c r="M19" s="87"/>
      <c r="N19" s="44"/>
      <c r="O19" s="44"/>
    </row>
    <row r="20" spans="1:15" x14ac:dyDescent="0.45">
      <c r="A20" s="38"/>
      <c r="B20" s="38"/>
      <c r="C20" s="34" t="s">
        <v>91</v>
      </c>
      <c r="D20" s="105"/>
      <c r="E20" s="105"/>
      <c r="F20" s="105"/>
      <c r="G20" s="105"/>
      <c r="H20" s="105"/>
      <c r="J20" s="44"/>
      <c r="K20" s="87"/>
      <c r="L20" s="87"/>
      <c r="M20" s="87"/>
      <c r="N20" s="44"/>
      <c r="O20" s="44"/>
    </row>
    <row r="21" spans="1:15" x14ac:dyDescent="0.45">
      <c r="A21" s="38"/>
      <c r="B21" s="38"/>
      <c r="C21" s="34" t="s">
        <v>92</v>
      </c>
      <c r="D21" s="106">
        <v>1</v>
      </c>
      <c r="E21" s="106">
        <v>0.26</v>
      </c>
      <c r="F21" s="106">
        <v>2.2599999999999998</v>
      </c>
      <c r="G21" s="105"/>
      <c r="H21" s="105"/>
      <c r="J21" s="44"/>
      <c r="K21" s="87"/>
      <c r="L21" s="87"/>
      <c r="M21" s="87"/>
      <c r="N21" s="44"/>
      <c r="O21" s="44"/>
    </row>
    <row r="22" spans="1:15" x14ac:dyDescent="0.45">
      <c r="A22" s="38"/>
      <c r="B22" s="38"/>
      <c r="C22" s="34" t="s">
        <v>93</v>
      </c>
      <c r="D22" s="106">
        <v>1</v>
      </c>
      <c r="E22" s="105"/>
      <c r="F22" s="106">
        <v>0.18566775244299674</v>
      </c>
      <c r="G22" s="106">
        <v>1.5700325732899019</v>
      </c>
      <c r="H22" s="106">
        <v>0.20195439739413679</v>
      </c>
      <c r="J22" s="44"/>
      <c r="K22" s="87"/>
      <c r="L22" s="87"/>
      <c r="M22" s="87"/>
      <c r="N22" s="44"/>
      <c r="O22" s="44"/>
    </row>
    <row r="23" spans="1:15" x14ac:dyDescent="0.45">
      <c r="A23" s="38"/>
      <c r="B23" s="38"/>
      <c r="C23" s="34" t="s">
        <v>72</v>
      </c>
      <c r="D23" s="106">
        <v>1</v>
      </c>
      <c r="E23" s="105"/>
      <c r="F23" s="106">
        <v>1.1257142857142859</v>
      </c>
      <c r="G23" s="105"/>
      <c r="H23" s="105"/>
      <c r="J23" s="44"/>
      <c r="K23" s="87"/>
      <c r="L23" s="87"/>
      <c r="M23" s="87"/>
      <c r="N23" s="44"/>
      <c r="O23" s="44"/>
    </row>
    <row r="24" spans="1:15" x14ac:dyDescent="0.25">
      <c r="A24" s="38"/>
      <c r="B24" s="38"/>
      <c r="C24" s="34" t="s">
        <v>94</v>
      </c>
      <c r="D24" s="105"/>
      <c r="E24" s="105"/>
      <c r="F24" s="105"/>
      <c r="G24" s="105"/>
      <c r="H24" s="105"/>
      <c r="J24" s="44"/>
      <c r="K24" s="87"/>
      <c r="L24" s="87"/>
      <c r="M24" s="87"/>
      <c r="N24" s="44"/>
      <c r="O24" s="44"/>
    </row>
    <row r="25" spans="1:15" x14ac:dyDescent="0.25">
      <c r="A25" s="38"/>
      <c r="B25" s="38"/>
      <c r="C25" s="34" t="s">
        <v>134</v>
      </c>
      <c r="D25" s="105"/>
      <c r="E25" s="105"/>
      <c r="F25" s="105"/>
      <c r="G25" s="105"/>
      <c r="H25" s="105"/>
      <c r="J25" s="44"/>
      <c r="K25" s="87"/>
      <c r="L25" s="87"/>
      <c r="M25" s="87"/>
      <c r="N25" s="44"/>
      <c r="O25" s="44"/>
    </row>
    <row r="26" spans="1:15" x14ac:dyDescent="0.25">
      <c r="A26" s="38"/>
      <c r="B26" s="38"/>
      <c r="C26" s="34" t="s">
        <v>95</v>
      </c>
      <c r="D26" s="106">
        <v>1</v>
      </c>
      <c r="E26" s="105"/>
      <c r="F26" s="106">
        <v>0.2424242424242424</v>
      </c>
      <c r="G26" s="106">
        <v>0.7272727272727274</v>
      </c>
      <c r="H26" s="106">
        <v>0.81818181818181834</v>
      </c>
      <c r="J26" s="44"/>
      <c r="K26" s="87"/>
      <c r="L26" s="87"/>
      <c r="M26" s="87"/>
      <c r="N26" s="44"/>
      <c r="O26" s="44"/>
    </row>
    <row r="27" spans="1:15" x14ac:dyDescent="0.25">
      <c r="A27" s="38"/>
      <c r="B27" s="38"/>
      <c r="C27" s="34" t="s">
        <v>96</v>
      </c>
      <c r="D27" s="106">
        <v>1</v>
      </c>
      <c r="E27" s="105"/>
      <c r="F27" s="106">
        <v>1.2571428571428571</v>
      </c>
      <c r="G27" s="105"/>
      <c r="H27" s="105"/>
      <c r="J27" s="44"/>
      <c r="K27" s="44"/>
      <c r="L27" s="44"/>
      <c r="M27" s="44"/>
      <c r="N27" s="44"/>
      <c r="O27" s="44"/>
    </row>
    <row r="28" spans="1:15" x14ac:dyDescent="0.25">
      <c r="A28" s="38"/>
      <c r="B28" s="38"/>
      <c r="C28" s="34" t="s">
        <v>74</v>
      </c>
      <c r="D28" s="106">
        <v>1</v>
      </c>
      <c r="E28" s="105"/>
      <c r="F28" s="106">
        <v>0.80141843971631199</v>
      </c>
      <c r="G28" s="106">
        <v>1.0992907801418441</v>
      </c>
      <c r="H28" s="105"/>
    </row>
    <row r="29" spans="1:15" x14ac:dyDescent="0.25">
      <c r="A29" s="38"/>
      <c r="B29" s="38"/>
      <c r="C29" s="34" t="s">
        <v>97</v>
      </c>
      <c r="D29" s="105"/>
      <c r="E29" s="105"/>
      <c r="F29" s="105"/>
      <c r="G29" s="105"/>
      <c r="H29" s="105"/>
    </row>
    <row r="30" spans="1:15" x14ac:dyDescent="0.25">
      <c r="A30" s="38"/>
      <c r="B30" s="38"/>
      <c r="C30" s="34" t="s">
        <v>98</v>
      </c>
      <c r="D30" s="105"/>
      <c r="E30" s="105"/>
      <c r="F30" s="105"/>
      <c r="G30" s="105"/>
      <c r="H30" s="105"/>
      <c r="J30" s="105"/>
      <c r="K30" s="46" t="s">
        <v>154</v>
      </c>
    </row>
  </sheetData>
  <mergeCells count="1">
    <mergeCell ref="C2:H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84E34-2DE5-4776-815E-2A11E3C94972}">
  <dimension ref="B1:H22"/>
  <sheetViews>
    <sheetView zoomScale="68" zoomScaleNormal="68" workbookViewId="0">
      <selection activeCell="E30" sqref="E30"/>
    </sheetView>
  </sheetViews>
  <sheetFormatPr defaultRowHeight="18" x14ac:dyDescent="0.45"/>
  <cols>
    <col min="3" max="4" width="13" customWidth="1"/>
  </cols>
  <sheetData>
    <row r="1" spans="2:8" x14ac:dyDescent="0.45">
      <c r="B1" s="46" t="s">
        <v>158</v>
      </c>
    </row>
    <row r="2" spans="2:8" x14ac:dyDescent="0.45">
      <c r="B2" s="10" t="s">
        <v>136</v>
      </c>
    </row>
    <row r="3" spans="2:8" x14ac:dyDescent="0.45">
      <c r="B3" s="6"/>
      <c r="C3" s="14" t="s">
        <v>38</v>
      </c>
      <c r="D3" s="14" t="s">
        <v>37</v>
      </c>
      <c r="F3" s="42"/>
      <c r="G3" s="75"/>
      <c r="H3" s="42"/>
    </row>
    <row r="4" spans="2:8" x14ac:dyDescent="0.45">
      <c r="B4" s="6" t="s">
        <v>0</v>
      </c>
      <c r="C4" s="6">
        <v>0.2</v>
      </c>
      <c r="D4" s="6">
        <v>2.5099999999999998</v>
      </c>
      <c r="F4" s="48"/>
      <c r="G4" s="77"/>
      <c r="H4" s="42"/>
    </row>
    <row r="5" spans="2:8" x14ac:dyDescent="0.45">
      <c r="B5" s="6" t="s">
        <v>1</v>
      </c>
      <c r="C5" s="6">
        <v>0.19</v>
      </c>
      <c r="D5" s="6">
        <v>5.97</v>
      </c>
      <c r="F5" s="48"/>
      <c r="G5" s="77"/>
      <c r="H5" s="42"/>
    </row>
    <row r="6" spans="2:8" x14ac:dyDescent="0.45">
      <c r="B6" s="6" t="s">
        <v>4</v>
      </c>
      <c r="C6" s="6">
        <v>0.53</v>
      </c>
      <c r="D6" s="6">
        <v>14.4</v>
      </c>
      <c r="F6" s="48"/>
      <c r="G6" s="77"/>
      <c r="H6" s="42"/>
    </row>
    <row r="7" spans="2:8" x14ac:dyDescent="0.45">
      <c r="B7" s="6" t="s">
        <v>5</v>
      </c>
      <c r="C7" s="6">
        <v>0.27</v>
      </c>
      <c r="D7" s="6">
        <v>26.9</v>
      </c>
      <c r="F7" s="48"/>
      <c r="G7" s="77"/>
      <c r="H7" s="42"/>
    </row>
    <row r="8" spans="2:8" x14ac:dyDescent="0.45">
      <c r="B8" s="6" t="s">
        <v>6</v>
      </c>
      <c r="C8" s="6">
        <v>0.91</v>
      </c>
      <c r="D8" s="6">
        <v>2.86</v>
      </c>
      <c r="F8" s="48"/>
      <c r="G8" s="77"/>
      <c r="H8" s="42"/>
    </row>
    <row r="9" spans="2:8" x14ac:dyDescent="0.45">
      <c r="B9" s="6" t="s">
        <v>7</v>
      </c>
      <c r="C9" s="6">
        <v>1.6E-2</v>
      </c>
      <c r="D9" s="6">
        <v>0.42</v>
      </c>
      <c r="F9" s="48"/>
      <c r="G9" s="77"/>
      <c r="H9" s="42"/>
    </row>
    <row r="10" spans="2:8" x14ac:dyDescent="0.45">
      <c r="B10" s="6" t="s">
        <v>8</v>
      </c>
      <c r="C10" s="6">
        <v>7.0999999999999994E-2</v>
      </c>
      <c r="D10" s="6">
        <v>0.91</v>
      </c>
      <c r="F10" s="48"/>
      <c r="G10" s="77"/>
      <c r="H10" s="42"/>
    </row>
    <row r="11" spans="2:8" x14ac:dyDescent="0.45">
      <c r="B11" s="6" t="s">
        <v>10</v>
      </c>
      <c r="C11" s="6">
        <v>0.24</v>
      </c>
      <c r="D11" s="6">
        <v>0.67</v>
      </c>
      <c r="F11" s="48"/>
      <c r="G11" s="77"/>
      <c r="H11" s="42"/>
    </row>
    <row r="12" spans="2:8" x14ac:dyDescent="0.45">
      <c r="B12" s="6" t="s">
        <v>11</v>
      </c>
      <c r="C12" s="6">
        <v>0.24</v>
      </c>
      <c r="D12" s="6">
        <v>0.42</v>
      </c>
      <c r="F12" s="48"/>
      <c r="G12" s="77"/>
      <c r="H12" s="42"/>
    </row>
    <row r="13" spans="2:8" x14ac:dyDescent="0.45">
      <c r="B13" s="6" t="s">
        <v>12</v>
      </c>
      <c r="C13" s="6">
        <v>0.62</v>
      </c>
      <c r="D13" s="6">
        <v>3.06</v>
      </c>
      <c r="F13" s="48"/>
      <c r="G13" s="77"/>
      <c r="H13" s="42"/>
    </row>
    <row r="14" spans="2:8" x14ac:dyDescent="0.45">
      <c r="B14" s="6" t="s">
        <v>13</v>
      </c>
      <c r="C14" s="6">
        <v>0.18</v>
      </c>
      <c r="D14" s="6">
        <v>2.13</v>
      </c>
      <c r="F14" s="48"/>
      <c r="G14" s="77"/>
      <c r="H14" s="42"/>
    </row>
    <row r="15" spans="2:8" x14ac:dyDescent="0.45">
      <c r="B15" s="6" t="s">
        <v>14</v>
      </c>
      <c r="C15" s="6">
        <v>0.34</v>
      </c>
      <c r="D15" s="6">
        <v>1.8</v>
      </c>
      <c r="F15" s="48"/>
      <c r="G15" s="77"/>
      <c r="H15" s="42"/>
    </row>
    <row r="16" spans="2:8" x14ac:dyDescent="0.45">
      <c r="B16" s="6" t="s">
        <v>15</v>
      </c>
      <c r="C16" s="6">
        <v>0.75</v>
      </c>
      <c r="D16" s="6">
        <v>1.46</v>
      </c>
      <c r="F16" s="48"/>
      <c r="G16" s="77"/>
      <c r="H16" s="42"/>
    </row>
    <row r="17" spans="2:8" x14ac:dyDescent="0.45">
      <c r="B17" s="6" t="s">
        <v>16</v>
      </c>
      <c r="C17" s="6">
        <v>2.2200000000000002</v>
      </c>
      <c r="D17" s="6">
        <v>2.2999999999999998</v>
      </c>
      <c r="F17" s="48"/>
      <c r="G17" s="77"/>
      <c r="H17" s="42"/>
    </row>
    <row r="18" spans="2:8" x14ac:dyDescent="0.45">
      <c r="B18" s="6" t="s">
        <v>17</v>
      </c>
      <c r="C18" s="6">
        <v>0.11</v>
      </c>
      <c r="D18" s="6">
        <v>0.9</v>
      </c>
      <c r="F18" s="48"/>
      <c r="G18" s="77"/>
      <c r="H18" s="42"/>
    </row>
    <row r="19" spans="2:8" x14ac:dyDescent="0.45">
      <c r="B19" s="6" t="s">
        <v>19</v>
      </c>
      <c r="C19" s="6">
        <v>0.2</v>
      </c>
      <c r="D19" s="6">
        <v>0.6</v>
      </c>
      <c r="F19" s="48"/>
      <c r="G19" s="77"/>
      <c r="H19" s="42"/>
    </row>
    <row r="20" spans="2:8" x14ac:dyDescent="0.45">
      <c r="B20" s="6" t="s">
        <v>20</v>
      </c>
      <c r="C20" s="6">
        <v>0.14000000000000001</v>
      </c>
      <c r="D20" s="6">
        <v>0.16</v>
      </c>
      <c r="F20" s="48"/>
      <c r="G20" s="77"/>
      <c r="H20" s="42"/>
    </row>
    <row r="21" spans="2:8" x14ac:dyDescent="0.45">
      <c r="B21" s="6" t="s">
        <v>21</v>
      </c>
      <c r="C21" s="6">
        <v>0.18</v>
      </c>
      <c r="D21" s="6">
        <v>0.16</v>
      </c>
      <c r="F21" s="48"/>
      <c r="G21" s="77"/>
      <c r="H21" s="42"/>
    </row>
    <row r="22" spans="2:8" x14ac:dyDescent="0.45">
      <c r="F22" s="42"/>
      <c r="G22" s="42"/>
      <c r="H22" s="42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B35F-C05F-4AE5-BBAE-2DAD08BD3749}">
  <dimension ref="B1:X21"/>
  <sheetViews>
    <sheetView tabSelected="1" zoomScale="46" zoomScaleNormal="46" workbookViewId="0">
      <selection activeCell="X45" sqref="X45"/>
    </sheetView>
  </sheetViews>
  <sheetFormatPr defaultRowHeight="13.8" x14ac:dyDescent="0.45"/>
  <cols>
    <col min="1" max="1" width="8.796875" style="11"/>
    <col min="2" max="2" width="8.796875" style="121"/>
    <col min="3" max="3" width="9.3984375" style="11" customWidth="1"/>
    <col min="4" max="4" width="14.59765625" style="11" customWidth="1"/>
    <col min="5" max="7" width="8.796875" style="11"/>
    <col min="8" max="8" width="14.59765625" style="11" customWidth="1"/>
    <col min="9" max="11" width="8.796875" style="11"/>
    <col min="12" max="12" width="11.796875" style="11" customWidth="1"/>
    <col min="13" max="15" width="8.796875" style="11"/>
    <col min="16" max="16" width="11.69921875" style="11" customWidth="1"/>
    <col min="17" max="19" width="8.796875" style="11"/>
    <col min="20" max="20" width="13.796875" style="11" customWidth="1"/>
    <col min="21" max="23" width="8.796875" style="11"/>
    <col min="24" max="24" width="13.19921875" style="11" customWidth="1"/>
    <col min="25" max="16384" width="8.796875" style="11"/>
  </cols>
  <sheetData>
    <row r="1" spans="2:24" ht="18" x14ac:dyDescent="0.45">
      <c r="B1" s="3" t="s">
        <v>180</v>
      </c>
    </row>
    <row r="2" spans="2:24" ht="18" x14ac:dyDescent="0.45">
      <c r="B2" s="3"/>
    </row>
    <row r="3" spans="2:24" x14ac:dyDescent="0.45">
      <c r="B3" s="194" t="s">
        <v>1</v>
      </c>
      <c r="C3" s="194"/>
      <c r="D3" s="194"/>
      <c r="F3" s="194" t="s">
        <v>110</v>
      </c>
      <c r="G3" s="194"/>
      <c r="H3" s="194"/>
      <c r="J3" s="210" t="s">
        <v>49</v>
      </c>
      <c r="K3" s="210"/>
      <c r="L3" s="210"/>
      <c r="N3" s="210" t="s">
        <v>179</v>
      </c>
      <c r="O3" s="210"/>
      <c r="P3" s="210"/>
      <c r="R3" s="194" t="s">
        <v>50</v>
      </c>
      <c r="S3" s="194"/>
      <c r="T3" s="194"/>
      <c r="V3" s="210" t="s">
        <v>106</v>
      </c>
      <c r="W3" s="210"/>
      <c r="X3" s="210"/>
    </row>
    <row r="4" spans="2:24" x14ac:dyDescent="0.45">
      <c r="B4" s="118" t="s">
        <v>178</v>
      </c>
      <c r="C4" s="39" t="s">
        <v>176</v>
      </c>
      <c r="D4" s="39" t="s">
        <v>177</v>
      </c>
      <c r="F4" s="118" t="s">
        <v>178</v>
      </c>
      <c r="G4" s="39" t="s">
        <v>176</v>
      </c>
      <c r="H4" s="39" t="s">
        <v>177</v>
      </c>
      <c r="J4" s="118" t="s">
        <v>178</v>
      </c>
      <c r="K4" s="39" t="s">
        <v>176</v>
      </c>
      <c r="L4" s="39" t="s">
        <v>177</v>
      </c>
      <c r="N4" s="118" t="s">
        <v>178</v>
      </c>
      <c r="O4" s="39" t="s">
        <v>176</v>
      </c>
      <c r="P4" s="39" t="s">
        <v>177</v>
      </c>
      <c r="R4" s="118" t="s">
        <v>178</v>
      </c>
      <c r="S4" s="39" t="s">
        <v>176</v>
      </c>
      <c r="T4" s="39" t="s">
        <v>177</v>
      </c>
      <c r="V4" s="118" t="s">
        <v>178</v>
      </c>
      <c r="W4" s="39" t="s">
        <v>176</v>
      </c>
      <c r="X4" s="39" t="s">
        <v>177</v>
      </c>
    </row>
    <row r="5" spans="2:24" x14ac:dyDescent="0.45">
      <c r="B5" s="118">
        <v>1</v>
      </c>
      <c r="C5" s="39">
        <v>32</v>
      </c>
      <c r="D5" s="122">
        <v>0.22857142857142856</v>
      </c>
      <c r="F5" s="118">
        <v>1</v>
      </c>
      <c r="G5" s="60">
        <v>6</v>
      </c>
      <c r="H5" s="122">
        <v>0.23076923076923078</v>
      </c>
      <c r="J5" s="118">
        <v>1</v>
      </c>
      <c r="K5" s="60">
        <v>7</v>
      </c>
      <c r="L5" s="122">
        <v>0.5</v>
      </c>
      <c r="N5" s="118">
        <v>1</v>
      </c>
      <c r="O5" s="123">
        <v>4</v>
      </c>
      <c r="P5" s="122">
        <v>0.8</v>
      </c>
      <c r="R5" s="118">
        <v>1</v>
      </c>
      <c r="S5" s="120">
        <v>13</v>
      </c>
      <c r="T5" s="122">
        <v>0.8125</v>
      </c>
      <c r="V5" s="117">
        <v>1</v>
      </c>
      <c r="W5" s="127">
        <v>23</v>
      </c>
      <c r="X5" s="126">
        <v>0.88461538461538458</v>
      </c>
    </row>
    <row r="6" spans="2:24" x14ac:dyDescent="0.45">
      <c r="B6" s="118">
        <v>2</v>
      </c>
      <c r="C6" s="39">
        <v>29</v>
      </c>
      <c r="D6" s="122">
        <v>0.20714285714285716</v>
      </c>
      <c r="F6" s="118">
        <v>2</v>
      </c>
      <c r="G6" s="60">
        <v>4</v>
      </c>
      <c r="H6" s="122">
        <v>0.15384615384615385</v>
      </c>
      <c r="J6" s="118">
        <v>2</v>
      </c>
      <c r="K6" s="60">
        <v>1</v>
      </c>
      <c r="L6" s="122">
        <v>7.1428571428571425E-2</v>
      </c>
      <c r="N6" s="118">
        <v>2</v>
      </c>
      <c r="O6" s="123">
        <v>1</v>
      </c>
      <c r="P6" s="122">
        <v>0.2</v>
      </c>
      <c r="R6" s="118">
        <v>2</v>
      </c>
      <c r="S6" s="120">
        <v>2</v>
      </c>
      <c r="T6" s="122">
        <v>0.125</v>
      </c>
      <c r="V6" s="117">
        <v>2</v>
      </c>
      <c r="W6" s="127">
        <v>3</v>
      </c>
      <c r="X6" s="126">
        <v>0.11538461538461539</v>
      </c>
    </row>
    <row r="7" spans="2:24" x14ac:dyDescent="0.45">
      <c r="B7" s="118">
        <v>3</v>
      </c>
      <c r="C7" s="39">
        <v>22</v>
      </c>
      <c r="D7" s="122">
        <v>0.15714285714285714</v>
      </c>
      <c r="F7" s="118">
        <v>3</v>
      </c>
      <c r="G7" s="60">
        <v>2</v>
      </c>
      <c r="H7" s="122">
        <v>7.6923076923076927E-2</v>
      </c>
      <c r="J7" s="118">
        <v>3</v>
      </c>
      <c r="K7" s="60">
        <v>1</v>
      </c>
      <c r="L7" s="122">
        <v>7.1428571428571425E-2</v>
      </c>
      <c r="R7" s="118">
        <v>3</v>
      </c>
      <c r="S7" s="120">
        <v>1</v>
      </c>
      <c r="T7" s="122">
        <v>6.25E-2</v>
      </c>
    </row>
    <row r="8" spans="2:24" x14ac:dyDescent="0.45">
      <c r="B8" s="118">
        <v>4</v>
      </c>
      <c r="C8" s="39">
        <v>20</v>
      </c>
      <c r="D8" s="122">
        <v>0.14285714285714285</v>
      </c>
      <c r="F8" s="118">
        <v>4</v>
      </c>
      <c r="G8" s="60">
        <v>2</v>
      </c>
      <c r="H8" s="122">
        <v>7.6923076923076927E-2</v>
      </c>
      <c r="J8" s="118">
        <v>4</v>
      </c>
      <c r="K8" s="60">
        <v>1</v>
      </c>
      <c r="L8" s="122">
        <v>7.1428571428571425E-2</v>
      </c>
      <c r="R8" s="76"/>
      <c r="S8" s="124"/>
      <c r="T8" s="125"/>
    </row>
    <row r="9" spans="2:24" x14ac:dyDescent="0.45">
      <c r="B9" s="118">
        <v>5</v>
      </c>
      <c r="C9" s="39">
        <v>13</v>
      </c>
      <c r="D9" s="122">
        <v>9.285714285714286E-2</v>
      </c>
      <c r="F9" s="118">
        <v>5</v>
      </c>
      <c r="G9" s="60">
        <v>1</v>
      </c>
      <c r="H9" s="122">
        <v>3.8461538461538464E-2</v>
      </c>
      <c r="J9" s="118">
        <v>5</v>
      </c>
      <c r="K9" s="60">
        <v>1</v>
      </c>
      <c r="L9" s="122">
        <v>7.1428571428571425E-2</v>
      </c>
      <c r="R9" s="76"/>
      <c r="S9" s="124"/>
      <c r="T9" s="125"/>
    </row>
    <row r="10" spans="2:24" x14ac:dyDescent="0.45">
      <c r="B10" s="118">
        <v>6</v>
      </c>
      <c r="C10" s="39">
        <v>8</v>
      </c>
      <c r="D10" s="122">
        <v>5.7142857142857141E-2</v>
      </c>
      <c r="F10" s="118">
        <v>6</v>
      </c>
      <c r="G10" s="60">
        <v>1</v>
      </c>
      <c r="H10" s="122">
        <v>3.8461538461538464E-2</v>
      </c>
      <c r="J10" s="118">
        <v>6</v>
      </c>
      <c r="K10" s="60">
        <v>1</v>
      </c>
      <c r="L10" s="122">
        <v>7.1428571428571425E-2</v>
      </c>
      <c r="R10" s="76"/>
      <c r="S10" s="124"/>
      <c r="T10" s="125"/>
    </row>
    <row r="11" spans="2:24" x14ac:dyDescent="0.45">
      <c r="B11" s="118">
        <v>7</v>
      </c>
      <c r="C11" s="39">
        <v>3</v>
      </c>
      <c r="D11" s="122">
        <v>2.1428571428571429E-2</v>
      </c>
      <c r="F11" s="118">
        <v>7</v>
      </c>
      <c r="G11" s="60">
        <v>1</v>
      </c>
      <c r="H11" s="122">
        <v>3.8461538461538464E-2</v>
      </c>
      <c r="J11" s="118">
        <v>7</v>
      </c>
      <c r="K11" s="60">
        <v>1</v>
      </c>
      <c r="L11" s="122">
        <v>7.1428571428571425E-2</v>
      </c>
      <c r="R11" s="76"/>
      <c r="S11" s="124"/>
      <c r="T11" s="125"/>
    </row>
    <row r="12" spans="2:24" x14ac:dyDescent="0.45">
      <c r="B12" s="118">
        <v>8</v>
      </c>
      <c r="C12" s="39">
        <v>3</v>
      </c>
      <c r="D12" s="122">
        <v>2.1428571428571429E-2</v>
      </c>
      <c r="F12" s="118">
        <v>8</v>
      </c>
      <c r="G12" s="60">
        <v>1</v>
      </c>
      <c r="H12" s="122">
        <v>3.8461538461538464E-2</v>
      </c>
      <c r="J12" s="118">
        <v>8</v>
      </c>
      <c r="K12" s="60">
        <v>1</v>
      </c>
      <c r="L12" s="122">
        <v>7.1428571428571425E-2</v>
      </c>
      <c r="R12" s="76"/>
      <c r="S12" s="124"/>
      <c r="T12" s="125"/>
    </row>
    <row r="13" spans="2:24" x14ac:dyDescent="0.45">
      <c r="B13" s="118">
        <v>9</v>
      </c>
      <c r="C13" s="39">
        <v>2</v>
      </c>
      <c r="D13" s="122">
        <v>1.4285714285714285E-2</v>
      </c>
      <c r="F13" s="118">
        <v>9</v>
      </c>
      <c r="G13" s="60">
        <v>1</v>
      </c>
      <c r="H13" s="122">
        <v>3.8461538461538464E-2</v>
      </c>
      <c r="R13" s="76"/>
      <c r="S13" s="124"/>
      <c r="T13" s="125"/>
    </row>
    <row r="14" spans="2:24" x14ac:dyDescent="0.45">
      <c r="B14" s="118">
        <v>10</v>
      </c>
      <c r="C14" s="39">
        <v>1</v>
      </c>
      <c r="D14" s="122">
        <v>7.1428571428571426E-3</v>
      </c>
      <c r="F14" s="118">
        <v>10</v>
      </c>
      <c r="G14" s="60">
        <v>1</v>
      </c>
      <c r="H14" s="122">
        <v>3.8461538461538464E-2</v>
      </c>
      <c r="R14" s="76"/>
      <c r="S14" s="124"/>
      <c r="T14" s="125"/>
    </row>
    <row r="15" spans="2:24" x14ac:dyDescent="0.45">
      <c r="B15" s="118">
        <v>11</v>
      </c>
      <c r="C15" s="39">
        <v>1</v>
      </c>
      <c r="D15" s="122">
        <v>7.1428571428571426E-3</v>
      </c>
      <c r="F15" s="118">
        <v>11</v>
      </c>
      <c r="G15" s="60">
        <v>1</v>
      </c>
      <c r="H15" s="122">
        <v>3.8461538461538464E-2</v>
      </c>
      <c r="R15" s="76"/>
      <c r="S15" s="124"/>
      <c r="T15" s="125"/>
    </row>
    <row r="16" spans="2:24" x14ac:dyDescent="0.45">
      <c r="B16" s="118">
        <v>12</v>
      </c>
      <c r="C16" s="39">
        <v>1</v>
      </c>
      <c r="D16" s="122">
        <v>7.1428571428571426E-3</v>
      </c>
      <c r="F16" s="118">
        <v>12</v>
      </c>
      <c r="G16" s="60">
        <v>1</v>
      </c>
      <c r="H16" s="122">
        <v>3.8461538461538464E-2</v>
      </c>
      <c r="R16" s="76"/>
      <c r="S16" s="124"/>
      <c r="T16" s="125"/>
    </row>
    <row r="17" spans="2:20" x14ac:dyDescent="0.45">
      <c r="B17" s="118">
        <v>13</v>
      </c>
      <c r="C17" s="39">
        <v>1</v>
      </c>
      <c r="D17" s="122">
        <v>7.1428571428571426E-3</v>
      </c>
      <c r="F17" s="118">
        <v>13</v>
      </c>
      <c r="G17" s="60">
        <v>1</v>
      </c>
      <c r="H17" s="122">
        <v>3.8461538461538464E-2</v>
      </c>
      <c r="R17" s="76"/>
      <c r="S17" s="124"/>
      <c r="T17" s="125"/>
    </row>
    <row r="18" spans="2:20" x14ac:dyDescent="0.45">
      <c r="B18" s="118">
        <v>14</v>
      </c>
      <c r="C18" s="39">
        <v>1</v>
      </c>
      <c r="D18" s="122">
        <v>7.1428571428571426E-3</v>
      </c>
      <c r="F18" s="118">
        <v>14</v>
      </c>
      <c r="G18" s="60">
        <v>1</v>
      </c>
      <c r="H18" s="122">
        <v>3.8461538461538464E-2</v>
      </c>
      <c r="R18" s="76"/>
      <c r="S18" s="124"/>
      <c r="T18" s="125"/>
    </row>
    <row r="19" spans="2:20" x14ac:dyDescent="0.45">
      <c r="B19" s="118">
        <v>15</v>
      </c>
      <c r="C19" s="39">
        <v>1</v>
      </c>
      <c r="D19" s="122">
        <v>7.1428571428571426E-3</v>
      </c>
      <c r="F19" s="118">
        <v>15</v>
      </c>
      <c r="G19" s="60">
        <v>1</v>
      </c>
      <c r="H19" s="122">
        <v>3.8461538461538464E-2</v>
      </c>
      <c r="R19" s="76"/>
      <c r="S19" s="124"/>
      <c r="T19" s="125"/>
    </row>
    <row r="20" spans="2:20" x14ac:dyDescent="0.45">
      <c r="B20" s="118">
        <v>16</v>
      </c>
      <c r="C20" s="39">
        <v>1</v>
      </c>
      <c r="D20" s="122">
        <v>7.1428571428571426E-3</v>
      </c>
      <c r="F20" s="118">
        <v>16</v>
      </c>
      <c r="G20" s="60">
        <v>1</v>
      </c>
      <c r="H20" s="122">
        <v>3.8461538461538464E-2</v>
      </c>
      <c r="R20" s="76"/>
      <c r="S20" s="124"/>
      <c r="T20" s="125"/>
    </row>
    <row r="21" spans="2:20" x14ac:dyDescent="0.45">
      <c r="B21" s="118">
        <v>17</v>
      </c>
      <c r="C21" s="39">
        <v>1</v>
      </c>
      <c r="D21" s="122">
        <v>7.1428571428571426E-3</v>
      </c>
      <c r="R21" s="43"/>
      <c r="S21" s="43"/>
      <c r="T21" s="43"/>
    </row>
  </sheetData>
  <mergeCells count="6">
    <mergeCell ref="V3:X3"/>
    <mergeCell ref="B3:D3"/>
    <mergeCell ref="F3:H3"/>
    <mergeCell ref="J3:L3"/>
    <mergeCell ref="N3:P3"/>
    <mergeCell ref="R3:T3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ED90-D939-4AC9-B86D-BBBB207141D9}">
  <dimension ref="A1:I25"/>
  <sheetViews>
    <sheetView zoomScale="70" zoomScaleNormal="70" workbookViewId="0">
      <selection activeCell="F26" sqref="F26"/>
    </sheetView>
  </sheetViews>
  <sheetFormatPr defaultRowHeight="18" x14ac:dyDescent="0.45"/>
  <cols>
    <col min="3" max="9" width="15.796875" customWidth="1"/>
  </cols>
  <sheetData>
    <row r="1" spans="2:9" s="38" customFormat="1" x14ac:dyDescent="0.45">
      <c r="B1" s="46" t="s">
        <v>159</v>
      </c>
    </row>
    <row r="2" spans="2:9" x14ac:dyDescent="0.45">
      <c r="B2" s="17" t="s">
        <v>47</v>
      </c>
    </row>
    <row r="3" spans="2:9" x14ac:dyDescent="0.45">
      <c r="B3" s="1"/>
      <c r="C3" s="191" t="s">
        <v>58</v>
      </c>
      <c r="D3" s="192"/>
      <c r="E3" s="193"/>
      <c r="F3" s="191" t="s">
        <v>59</v>
      </c>
      <c r="G3" s="192"/>
      <c r="H3" s="193"/>
      <c r="I3" s="2" t="s">
        <v>60</v>
      </c>
    </row>
    <row r="4" spans="2:9" x14ac:dyDescent="0.45">
      <c r="B4" s="1"/>
      <c r="C4" s="1" t="s">
        <v>40</v>
      </c>
      <c r="D4" s="1" t="s">
        <v>41</v>
      </c>
      <c r="E4" s="1" t="s">
        <v>42</v>
      </c>
      <c r="F4" s="1" t="s">
        <v>43</v>
      </c>
      <c r="G4" s="1" t="s">
        <v>44</v>
      </c>
      <c r="H4" s="1" t="s">
        <v>45</v>
      </c>
      <c r="I4" s="1" t="s">
        <v>46</v>
      </c>
    </row>
    <row r="5" spans="2:9" x14ac:dyDescent="0.45">
      <c r="B5" s="1" t="s">
        <v>0</v>
      </c>
      <c r="C5" s="15">
        <v>0</v>
      </c>
      <c r="D5" s="15">
        <v>0</v>
      </c>
      <c r="E5" s="15">
        <v>0.50803134342684708</v>
      </c>
      <c r="F5" s="15">
        <v>0</v>
      </c>
      <c r="G5" s="15">
        <v>0.48930207730972824</v>
      </c>
      <c r="H5" s="15">
        <v>8.9666361535706187E-4</v>
      </c>
      <c r="I5" s="15">
        <v>1.7699156480677251E-3</v>
      </c>
    </row>
    <row r="6" spans="2:9" x14ac:dyDescent="0.45">
      <c r="B6" s="1" t="s">
        <v>1</v>
      </c>
      <c r="C6" s="15">
        <v>0.354164469853612</v>
      </c>
      <c r="D6" s="15">
        <v>0</v>
      </c>
      <c r="E6" s="15">
        <v>4.5846533314383431E-2</v>
      </c>
      <c r="F6" s="15">
        <v>1.1186554128709558E-3</v>
      </c>
      <c r="G6" s="15">
        <v>0.5799586464269505</v>
      </c>
      <c r="H6" s="15">
        <v>0</v>
      </c>
      <c r="I6" s="15">
        <v>1.8911694992183165E-2</v>
      </c>
    </row>
    <row r="7" spans="2:9" x14ac:dyDescent="0.45">
      <c r="B7" s="1" t="s">
        <v>2</v>
      </c>
      <c r="C7" s="15">
        <v>2.0671268724258684E-2</v>
      </c>
      <c r="D7" s="15">
        <v>0</v>
      </c>
      <c r="E7" s="15">
        <v>0.24246839530616943</v>
      </c>
      <c r="F7" s="15">
        <v>0</v>
      </c>
      <c r="G7" s="15">
        <v>0.71511416127165184</v>
      </c>
      <c r="H7" s="15">
        <v>5.1622303516797368E-4</v>
      </c>
      <c r="I7" s="15">
        <v>2.1229951662752163E-2</v>
      </c>
    </row>
    <row r="8" spans="2:9" x14ac:dyDescent="0.45">
      <c r="B8" s="1" t="s">
        <v>3</v>
      </c>
      <c r="C8" s="15">
        <v>5.0758208199421246E-3</v>
      </c>
      <c r="D8" s="15">
        <v>0</v>
      </c>
      <c r="E8" s="15">
        <v>0.21497594060931349</v>
      </c>
      <c r="F8" s="15">
        <v>0</v>
      </c>
      <c r="G8" s="15">
        <v>0.6944917192461989</v>
      </c>
      <c r="H8" s="15">
        <v>5.6258009346676179E-3</v>
      </c>
      <c r="I8" s="15">
        <v>7.9830718389877986E-2</v>
      </c>
    </row>
    <row r="9" spans="2:9" x14ac:dyDescent="0.45">
      <c r="B9" s="1" t="s">
        <v>4</v>
      </c>
      <c r="C9" s="15">
        <v>0</v>
      </c>
      <c r="D9" s="15">
        <v>0</v>
      </c>
      <c r="E9" s="15">
        <v>0.2719775063110273</v>
      </c>
      <c r="F9" s="15">
        <v>0</v>
      </c>
      <c r="G9" s="15">
        <v>0.70484311494688789</v>
      </c>
      <c r="H9" s="15">
        <v>1.7276317654404696E-3</v>
      </c>
      <c r="I9" s="15">
        <v>2.1451746976644408E-2</v>
      </c>
    </row>
    <row r="10" spans="2:9" x14ac:dyDescent="0.45">
      <c r="B10" s="1" t="s">
        <v>5</v>
      </c>
      <c r="C10" s="15">
        <v>0.25624217865443061</v>
      </c>
      <c r="D10" s="15">
        <v>5.9591204338239733E-3</v>
      </c>
      <c r="E10" s="15">
        <v>0.1251415291103033</v>
      </c>
      <c r="F10" s="15">
        <v>0.30868243847208154</v>
      </c>
      <c r="G10" s="15">
        <v>0.10249687146177225</v>
      </c>
      <c r="H10" s="15">
        <v>1.6745128419045352E-2</v>
      </c>
      <c r="I10" s="15">
        <v>0.18473273344854299</v>
      </c>
    </row>
    <row r="11" spans="2:9" x14ac:dyDescent="0.45">
      <c r="B11" s="1" t="s">
        <v>6</v>
      </c>
      <c r="C11" s="15">
        <v>5.5640724910791826E-2</v>
      </c>
      <c r="D11" s="15">
        <v>0.5900845299749764</v>
      </c>
      <c r="E11" s="15">
        <v>0.20235653112293236</v>
      </c>
      <c r="F11" s="15">
        <v>6.022376356791757E-3</v>
      </c>
      <c r="G11" s="15">
        <v>0.12563089993015628</v>
      </c>
      <c r="H11" s="15">
        <v>7.4675709748694289E-3</v>
      </c>
      <c r="I11" s="15">
        <v>1.279736672948212E-2</v>
      </c>
    </row>
    <row r="12" spans="2:9" x14ac:dyDescent="0.45">
      <c r="B12" s="1" t="s">
        <v>7</v>
      </c>
      <c r="C12" s="15">
        <v>5.6131159810089593E-2</v>
      </c>
      <c r="D12" s="15">
        <v>2.3387983254203982E-2</v>
      </c>
      <c r="E12" s="15">
        <v>0.12629510957270154</v>
      </c>
      <c r="F12" s="15">
        <v>4.2846785321701705E-2</v>
      </c>
      <c r="G12" s="15">
        <v>0.52856842154501016</v>
      </c>
      <c r="H12" s="15">
        <v>2.1077250508688635E-2</v>
      </c>
      <c r="I12" s="15">
        <v>0.20169328998760436</v>
      </c>
    </row>
    <row r="13" spans="2:9" x14ac:dyDescent="0.45">
      <c r="B13" s="6" t="s">
        <v>8</v>
      </c>
      <c r="C13" s="16">
        <v>0.51578675901705773</v>
      </c>
      <c r="D13" s="16">
        <v>0</v>
      </c>
      <c r="E13" s="16">
        <v>0.16578860111262572</v>
      </c>
      <c r="F13" s="16">
        <v>3.4870869100688935E-2</v>
      </c>
      <c r="G13" s="16">
        <v>0.22105146815016757</v>
      </c>
      <c r="H13" s="16">
        <v>0</v>
      </c>
      <c r="I13" s="16">
        <v>6.2502302619459882E-2</v>
      </c>
    </row>
    <row r="14" spans="2:9" x14ac:dyDescent="0.45">
      <c r="B14" s="1" t="s">
        <v>9</v>
      </c>
      <c r="C14" s="15">
        <v>0</v>
      </c>
      <c r="D14" s="15">
        <v>0</v>
      </c>
      <c r="E14" s="15">
        <v>0.17946011159704417</v>
      </c>
      <c r="F14" s="15">
        <v>3.4685567787664006E-3</v>
      </c>
      <c r="G14" s="15">
        <v>0.54592067561453772</v>
      </c>
      <c r="H14" s="15">
        <v>1.7644397526768212E-2</v>
      </c>
      <c r="I14" s="15">
        <v>0.25350625848288344</v>
      </c>
    </row>
    <row r="15" spans="2:9" x14ac:dyDescent="0.45">
      <c r="B15" s="1" t="s">
        <v>10</v>
      </c>
      <c r="C15" s="15">
        <v>0</v>
      </c>
      <c r="D15" s="15">
        <v>0</v>
      </c>
      <c r="E15" s="15">
        <v>0.36350009368559116</v>
      </c>
      <c r="F15" s="15">
        <v>0</v>
      </c>
      <c r="G15" s="15">
        <v>0.5827243769908188</v>
      </c>
      <c r="H15" s="15">
        <v>5.2463931047404917E-3</v>
      </c>
      <c r="I15" s="15">
        <v>4.8529136218849543E-2</v>
      </c>
    </row>
    <row r="16" spans="2:9" x14ac:dyDescent="0.45">
      <c r="B16" s="1" t="s">
        <v>11</v>
      </c>
      <c r="C16" s="15">
        <v>0.18392424393535711</v>
      </c>
      <c r="D16" s="15">
        <v>0</v>
      </c>
      <c r="E16" s="15">
        <v>0.11657170390269112</v>
      </c>
      <c r="F16" s="15">
        <v>0</v>
      </c>
      <c r="G16" s="15">
        <v>0.68259208840798036</v>
      </c>
      <c r="H16" s="15">
        <v>4.6240109214734149E-4</v>
      </c>
      <c r="I16" s="15">
        <v>1.6449562661824194E-2</v>
      </c>
    </row>
    <row r="17" spans="1:9" x14ac:dyDescent="0.45">
      <c r="B17" s="1" t="s">
        <v>12</v>
      </c>
      <c r="C17" s="15">
        <v>1.5221858588933724E-2</v>
      </c>
      <c r="D17" s="15">
        <v>1.8773625593018241E-2</v>
      </c>
      <c r="E17" s="15">
        <v>0.48202552198290083</v>
      </c>
      <c r="F17" s="15">
        <v>3.5603927239515949E-2</v>
      </c>
      <c r="G17" s="15">
        <v>0.40591622903823227</v>
      </c>
      <c r="H17" s="15">
        <v>6.261257832914733E-3</v>
      </c>
      <c r="I17" s="15">
        <v>3.6197579724484362E-2</v>
      </c>
    </row>
    <row r="18" spans="1:9" x14ac:dyDescent="0.45">
      <c r="B18" s="1" t="s">
        <v>14</v>
      </c>
      <c r="C18" s="15">
        <v>1.6963060814693405E-2</v>
      </c>
      <c r="D18" s="15">
        <v>0</v>
      </c>
      <c r="E18" s="15">
        <v>0.72941161503181629</v>
      </c>
      <c r="F18" s="15">
        <v>0</v>
      </c>
      <c r="G18" s="15">
        <v>0.14991104994985294</v>
      </c>
      <c r="H18" s="15">
        <v>4.2990757252238589E-2</v>
      </c>
      <c r="I18" s="15">
        <v>6.0723516951398694E-2</v>
      </c>
    </row>
    <row r="19" spans="1:9" x14ac:dyDescent="0.45">
      <c r="A19" s="42"/>
      <c r="B19" s="39" t="s">
        <v>15</v>
      </c>
      <c r="C19" s="108">
        <v>0.11426844237368727</v>
      </c>
      <c r="D19" s="15">
        <v>7.3721575724959394E-3</v>
      </c>
      <c r="E19" s="15">
        <v>0.63769163002090001</v>
      </c>
      <c r="F19" s="15">
        <v>6.6791747606813326E-3</v>
      </c>
      <c r="G19" s="15">
        <v>0.21379256960238269</v>
      </c>
      <c r="H19" s="15">
        <v>5.7760854580505812E-3</v>
      </c>
      <c r="I19" s="15">
        <v>1.4419940211802085E-2</v>
      </c>
    </row>
    <row r="20" spans="1:9" x14ac:dyDescent="0.45">
      <c r="A20" s="42"/>
      <c r="B20" s="110"/>
      <c r="C20" s="109"/>
    </row>
    <row r="22" spans="1:9" x14ac:dyDescent="0.45">
      <c r="B22" s="1"/>
      <c r="C22" s="2" t="s">
        <v>58</v>
      </c>
      <c r="D22" s="2" t="s">
        <v>59</v>
      </c>
      <c r="E22" s="2" t="s">
        <v>61</v>
      </c>
    </row>
    <row r="23" spans="1:9" x14ac:dyDescent="0.45">
      <c r="B23" s="1" t="s">
        <v>55</v>
      </c>
      <c r="C23" s="23">
        <v>0.44341397136257465</v>
      </c>
      <c r="D23" s="23">
        <v>0.48760298099036814</v>
      </c>
      <c r="E23" s="23">
        <v>6.8983047647057136E-2</v>
      </c>
    </row>
    <row r="24" spans="1:9" x14ac:dyDescent="0.45">
      <c r="B24" s="1" t="s">
        <v>56</v>
      </c>
      <c r="C24" s="23">
        <v>0.41409084179611599</v>
      </c>
      <c r="D24" s="23">
        <v>0.53723428279709107</v>
      </c>
      <c r="E24" s="23">
        <v>4.8674875406792939E-2</v>
      </c>
    </row>
    <row r="25" spans="1:9" x14ac:dyDescent="0.45">
      <c r="B25" s="1" t="s">
        <v>57</v>
      </c>
      <c r="C25" s="23">
        <v>0.46907170973322593</v>
      </c>
      <c r="D25" s="23">
        <v>0.44417559190948575</v>
      </c>
      <c r="E25" s="23">
        <v>8.6752698357288313E-2</v>
      </c>
    </row>
  </sheetData>
  <mergeCells count="2">
    <mergeCell ref="C3:E3"/>
    <mergeCell ref="F3:H3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0869C-793D-41CB-94E8-8A84C11EF2C9}">
  <dimension ref="B1:G15"/>
  <sheetViews>
    <sheetView workbookViewId="0">
      <selection activeCell="B1" sqref="B1"/>
    </sheetView>
  </sheetViews>
  <sheetFormatPr defaultRowHeight="18" x14ac:dyDescent="0.45"/>
  <cols>
    <col min="3" max="3" width="11.3984375" customWidth="1"/>
  </cols>
  <sheetData>
    <row r="1" spans="2:7" s="38" customFormat="1" x14ac:dyDescent="0.45">
      <c r="B1" s="46" t="s">
        <v>160</v>
      </c>
    </row>
    <row r="2" spans="2:7" x14ac:dyDescent="0.45">
      <c r="B2" s="46" t="s">
        <v>117</v>
      </c>
    </row>
    <row r="3" spans="2:7" x14ac:dyDescent="0.45">
      <c r="B3" s="198"/>
      <c r="C3" s="196" t="s">
        <v>53</v>
      </c>
      <c r="D3" s="195" t="s">
        <v>52</v>
      </c>
      <c r="E3" s="195"/>
      <c r="F3" s="195"/>
    </row>
    <row r="4" spans="2:7" x14ac:dyDescent="0.45">
      <c r="B4" s="199"/>
      <c r="C4" s="197"/>
      <c r="D4" s="22">
        <v>12.5</v>
      </c>
      <c r="E4" s="22">
        <v>25</v>
      </c>
      <c r="F4" s="22">
        <v>50</v>
      </c>
    </row>
    <row r="5" spans="2:7" x14ac:dyDescent="0.45">
      <c r="B5" s="194" t="s">
        <v>1</v>
      </c>
      <c r="C5" s="1" t="s">
        <v>27</v>
      </c>
      <c r="D5" s="19">
        <v>0.64700000000000002</v>
      </c>
      <c r="E5" s="19">
        <v>0.70899999999999996</v>
      </c>
      <c r="F5" s="19">
        <v>0.72499999999999998</v>
      </c>
    </row>
    <row r="6" spans="2:7" x14ac:dyDescent="0.45">
      <c r="B6" s="194"/>
      <c r="C6" s="1" t="s">
        <v>24</v>
      </c>
      <c r="D6" s="19">
        <v>0.161</v>
      </c>
      <c r="E6" s="19">
        <v>0.25700000000000001</v>
      </c>
      <c r="F6" s="20">
        <v>0.34</v>
      </c>
    </row>
    <row r="7" spans="2:7" x14ac:dyDescent="0.45">
      <c r="B7" s="194" t="s">
        <v>48</v>
      </c>
      <c r="C7" s="1" t="s">
        <v>27</v>
      </c>
      <c r="D7" s="19">
        <v>0.27600000000000002</v>
      </c>
      <c r="E7" s="19">
        <v>0.32200000000000001</v>
      </c>
      <c r="F7" s="20">
        <v>0.36</v>
      </c>
    </row>
    <row r="8" spans="2:7" x14ac:dyDescent="0.45">
      <c r="B8" s="194"/>
      <c r="C8" s="1" t="s">
        <v>24</v>
      </c>
      <c r="D8" s="19">
        <v>0.128</v>
      </c>
      <c r="E8" s="19">
        <v>0.13800000000000001</v>
      </c>
      <c r="F8" s="19">
        <v>0.188</v>
      </c>
    </row>
    <row r="9" spans="2:7" x14ac:dyDescent="0.45">
      <c r="B9" s="194" t="s">
        <v>49</v>
      </c>
      <c r="C9" s="1" t="s">
        <v>27</v>
      </c>
      <c r="D9" s="19">
        <v>0.67200000000000004</v>
      </c>
      <c r="E9" s="19">
        <v>0.70399999999999996</v>
      </c>
      <c r="F9" s="19">
        <v>0.752</v>
      </c>
    </row>
    <row r="10" spans="2:7" x14ac:dyDescent="0.45">
      <c r="B10" s="194"/>
      <c r="C10" s="1" t="s">
        <v>24</v>
      </c>
      <c r="D10" s="19">
        <v>2.9000000000000001E-2</v>
      </c>
      <c r="E10" s="19">
        <v>0.111</v>
      </c>
      <c r="F10" s="19">
        <v>0.183</v>
      </c>
    </row>
    <row r="11" spans="2:7" x14ac:dyDescent="0.45">
      <c r="B11" s="194" t="s">
        <v>50</v>
      </c>
      <c r="C11" s="1" t="s">
        <v>27</v>
      </c>
      <c r="D11" s="19">
        <v>0.17299999999999999</v>
      </c>
      <c r="E11" s="19">
        <v>0.247</v>
      </c>
      <c r="F11" s="19">
        <v>0.34599999999999997</v>
      </c>
    </row>
    <row r="12" spans="2:7" x14ac:dyDescent="0.45">
      <c r="B12" s="194"/>
      <c r="C12" s="1" t="s">
        <v>24</v>
      </c>
      <c r="D12" s="19">
        <v>8.1000000000000003E-2</v>
      </c>
      <c r="E12" s="19">
        <v>8.7999999999999995E-2</v>
      </c>
      <c r="F12" s="19">
        <v>0.13700000000000001</v>
      </c>
    </row>
    <row r="13" spans="2:7" x14ac:dyDescent="0.45">
      <c r="B13" s="194" t="s">
        <v>51</v>
      </c>
      <c r="C13" s="1" t="s">
        <v>27</v>
      </c>
      <c r="D13" s="19">
        <v>0.107</v>
      </c>
      <c r="E13" s="19">
        <v>0.13300000000000001</v>
      </c>
      <c r="F13" s="19">
        <v>0.16300000000000001</v>
      </c>
    </row>
    <row r="14" spans="2:7" x14ac:dyDescent="0.45">
      <c r="B14" s="194"/>
      <c r="C14" s="1" t="s">
        <v>24</v>
      </c>
      <c r="D14" s="19">
        <v>2.9000000000000001E-2</v>
      </c>
      <c r="E14" s="19">
        <v>5.8000000000000003E-2</v>
      </c>
      <c r="F14" s="19">
        <v>6.2E-2</v>
      </c>
    </row>
    <row r="15" spans="2:7" x14ac:dyDescent="0.45">
      <c r="B15" s="8"/>
      <c r="C15" s="21" t="s">
        <v>54</v>
      </c>
      <c r="D15" s="8"/>
      <c r="E15" s="8"/>
      <c r="F15" s="8"/>
      <c r="G15" s="7"/>
    </row>
  </sheetData>
  <mergeCells count="8">
    <mergeCell ref="B13:B14"/>
    <mergeCell ref="D3:F3"/>
    <mergeCell ref="B5:B6"/>
    <mergeCell ref="B7:B8"/>
    <mergeCell ref="B9:B10"/>
    <mergeCell ref="B11:B12"/>
    <mergeCell ref="C3:C4"/>
    <mergeCell ref="B3:B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BE183-E76F-4736-AA13-B592A01D866F}">
  <dimension ref="B1:C14"/>
  <sheetViews>
    <sheetView workbookViewId="0">
      <selection activeCell="F17" sqref="F17"/>
    </sheetView>
  </sheetViews>
  <sheetFormatPr defaultRowHeight="18" x14ac:dyDescent="0.45"/>
  <cols>
    <col min="3" max="3" width="17.5" style="51" customWidth="1"/>
  </cols>
  <sheetData>
    <row r="1" spans="2:3" x14ac:dyDescent="0.45">
      <c r="B1" s="46" t="s">
        <v>161</v>
      </c>
    </row>
    <row r="2" spans="2:3" x14ac:dyDescent="0.3">
      <c r="B2" s="24"/>
      <c r="C2" s="141" t="s">
        <v>135</v>
      </c>
    </row>
    <row r="3" spans="2:3" x14ac:dyDescent="0.25">
      <c r="B3" s="24" t="s">
        <v>0</v>
      </c>
      <c r="C3" s="81">
        <v>0.80549682875264261</v>
      </c>
    </row>
    <row r="4" spans="2:3" x14ac:dyDescent="0.25">
      <c r="B4" s="24" t="s">
        <v>1</v>
      </c>
      <c r="C4" s="81">
        <v>0.65153970826580221</v>
      </c>
    </row>
    <row r="5" spans="2:3" x14ac:dyDescent="0.25">
      <c r="B5" s="6" t="s">
        <v>4</v>
      </c>
      <c r="C5" s="82">
        <v>0.70175438596491224</v>
      </c>
    </row>
    <row r="6" spans="2:3" x14ac:dyDescent="0.45">
      <c r="B6" s="6" t="s">
        <v>5</v>
      </c>
      <c r="C6" s="83">
        <v>0.98045023696682476</v>
      </c>
    </row>
    <row r="7" spans="2:3" x14ac:dyDescent="0.45">
      <c r="B7" s="6" t="s">
        <v>6</v>
      </c>
      <c r="C7" s="83">
        <v>0.7374005305039788</v>
      </c>
    </row>
    <row r="8" spans="2:3" x14ac:dyDescent="0.45">
      <c r="B8" s="6" t="s">
        <v>7</v>
      </c>
      <c r="C8" s="83">
        <v>0.69902912621359214</v>
      </c>
    </row>
    <row r="9" spans="2:3" x14ac:dyDescent="0.45">
      <c r="B9" s="6" t="s">
        <v>8</v>
      </c>
      <c r="C9" s="83">
        <v>0.86274509803921562</v>
      </c>
    </row>
    <row r="10" spans="2:3" x14ac:dyDescent="0.45">
      <c r="B10" s="6" t="s">
        <v>12</v>
      </c>
      <c r="C10" s="83">
        <v>0.69354838709677413</v>
      </c>
    </row>
    <row r="11" spans="2:3" x14ac:dyDescent="0.25">
      <c r="B11" s="6" t="s">
        <v>13</v>
      </c>
      <c r="C11" s="82">
        <v>0.85046728971962615</v>
      </c>
    </row>
    <row r="12" spans="2:3" x14ac:dyDescent="0.25">
      <c r="B12" s="6" t="s">
        <v>14</v>
      </c>
      <c r="C12" s="82">
        <v>0.60324483775811211</v>
      </c>
    </row>
    <row r="13" spans="2:3" x14ac:dyDescent="0.45">
      <c r="B13" s="6" t="s">
        <v>15</v>
      </c>
      <c r="C13" s="83">
        <v>0.82</v>
      </c>
    </row>
    <row r="14" spans="2:3" x14ac:dyDescent="0.25">
      <c r="B14" s="6" t="s">
        <v>17</v>
      </c>
      <c r="C14" s="82">
        <v>0.6804915514592934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FA2AA-FE78-454A-A7EF-E951FC36758F}">
  <dimension ref="A1:AO52"/>
  <sheetViews>
    <sheetView zoomScale="55" zoomScaleNormal="55" workbookViewId="0">
      <selection activeCell="R26" sqref="R26"/>
    </sheetView>
  </sheetViews>
  <sheetFormatPr defaultRowHeight="18" x14ac:dyDescent="0.45"/>
  <cols>
    <col min="2" max="2" width="13.59765625" customWidth="1"/>
    <col min="6" max="11" width="11.19921875" customWidth="1"/>
    <col min="13" max="13" width="21.69921875" style="38" customWidth="1"/>
    <col min="14" max="20" width="8.796875" style="38"/>
    <col min="24" max="24" width="8.796875" style="26"/>
  </cols>
  <sheetData>
    <row r="1" spans="1:41" s="38" customFormat="1" x14ac:dyDescent="0.45">
      <c r="B1" s="46" t="s">
        <v>187</v>
      </c>
      <c r="X1" s="26"/>
    </row>
    <row r="2" spans="1:41" x14ac:dyDescent="0.45">
      <c r="B2" s="46" t="s">
        <v>137</v>
      </c>
    </row>
    <row r="3" spans="1:41" ht="39.6" customHeight="1" x14ac:dyDescent="0.45">
      <c r="B3" s="1"/>
      <c r="C3" s="194" t="s">
        <v>162</v>
      </c>
      <c r="D3" s="194"/>
      <c r="E3" s="26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26"/>
      <c r="AO3" s="26"/>
    </row>
    <row r="4" spans="1:41" x14ac:dyDescent="0.45">
      <c r="B4" s="6"/>
      <c r="C4" s="1" t="s">
        <v>24</v>
      </c>
      <c r="D4" s="1" t="s">
        <v>18</v>
      </c>
      <c r="E4" s="26"/>
      <c r="S4" s="48"/>
      <c r="T4" s="48"/>
      <c r="U4" s="44"/>
      <c r="V4" s="85"/>
      <c r="W4" s="85"/>
      <c r="X4" s="85"/>
      <c r="Y4" s="85"/>
      <c r="Z4" s="85"/>
      <c r="AA4" s="85"/>
      <c r="AB4" s="85"/>
      <c r="AC4" s="85"/>
      <c r="AD4" s="85"/>
      <c r="AE4" s="44"/>
      <c r="AF4" s="44"/>
      <c r="AG4" s="85"/>
      <c r="AH4" s="85"/>
      <c r="AI4" s="85"/>
      <c r="AJ4" s="85"/>
      <c r="AK4" s="85"/>
      <c r="AL4" s="44"/>
      <c r="AM4" s="44"/>
      <c r="AN4" s="26"/>
      <c r="AO4" s="26"/>
    </row>
    <row r="5" spans="1:41" x14ac:dyDescent="0.45">
      <c r="B5" s="6" t="s">
        <v>0</v>
      </c>
      <c r="C5" s="41">
        <v>0.34</v>
      </c>
      <c r="D5" s="41">
        <v>3.35</v>
      </c>
      <c r="E5" s="26"/>
      <c r="S5" s="86"/>
      <c r="T5" s="86"/>
      <c r="U5" s="85"/>
      <c r="V5" s="87"/>
      <c r="W5" s="87"/>
      <c r="X5" s="87"/>
      <c r="Y5" s="87"/>
      <c r="Z5" s="87"/>
      <c r="AA5" s="87"/>
      <c r="AB5" s="87"/>
      <c r="AC5" s="87"/>
      <c r="AD5" s="87"/>
      <c r="AE5" s="44"/>
      <c r="AF5" s="85"/>
      <c r="AG5" s="87"/>
      <c r="AH5" s="87"/>
      <c r="AI5" s="87"/>
      <c r="AJ5" s="87"/>
      <c r="AK5" s="87"/>
      <c r="AL5" s="44"/>
      <c r="AM5" s="44"/>
      <c r="AN5" s="26"/>
      <c r="AO5" s="26"/>
    </row>
    <row r="6" spans="1:41" x14ac:dyDescent="0.45">
      <c r="B6" s="6" t="s">
        <v>1</v>
      </c>
      <c r="C6" s="41">
        <v>1.8</v>
      </c>
      <c r="D6" s="41">
        <v>19.100000000000001</v>
      </c>
      <c r="E6" s="26"/>
      <c r="S6" s="86"/>
      <c r="T6" s="86"/>
      <c r="U6" s="85"/>
      <c r="V6" s="87"/>
      <c r="W6" s="87"/>
      <c r="X6" s="87"/>
      <c r="Y6" s="87"/>
      <c r="Z6" s="87"/>
      <c r="AA6" s="87"/>
      <c r="AB6" s="87"/>
      <c r="AC6" s="87"/>
      <c r="AD6" s="87"/>
      <c r="AE6" s="44"/>
      <c r="AF6" s="85"/>
      <c r="AG6" s="87"/>
      <c r="AH6" s="87"/>
      <c r="AI6" s="87"/>
      <c r="AJ6" s="87"/>
      <c r="AK6" s="87"/>
      <c r="AL6" s="44"/>
      <c r="AM6" s="44"/>
      <c r="AN6" s="26"/>
      <c r="AO6" s="26"/>
    </row>
    <row r="7" spans="1:41" x14ac:dyDescent="0.25">
      <c r="A7" s="38"/>
      <c r="B7" s="6" t="s">
        <v>2</v>
      </c>
      <c r="C7" s="24">
        <v>0.49</v>
      </c>
      <c r="D7" s="24">
        <v>1.91</v>
      </c>
      <c r="E7" s="26"/>
      <c r="S7" s="86"/>
      <c r="T7" s="86"/>
      <c r="U7" s="85"/>
      <c r="V7" s="87"/>
      <c r="W7" s="87"/>
      <c r="X7" s="87"/>
      <c r="Y7" s="87"/>
      <c r="Z7" s="87"/>
      <c r="AA7" s="87"/>
      <c r="AB7" s="87"/>
      <c r="AC7" s="87"/>
      <c r="AD7" s="87"/>
      <c r="AE7" s="44"/>
      <c r="AF7" s="85"/>
      <c r="AG7" s="87"/>
      <c r="AH7" s="87"/>
      <c r="AI7" s="87"/>
      <c r="AJ7" s="87"/>
      <c r="AK7" s="87"/>
      <c r="AL7" s="44"/>
      <c r="AM7" s="44"/>
      <c r="AN7" s="26"/>
      <c r="AO7" s="26"/>
    </row>
    <row r="8" spans="1:41" x14ac:dyDescent="0.25">
      <c r="A8" s="38"/>
      <c r="B8" s="6" t="s">
        <v>3</v>
      </c>
      <c r="C8" s="24">
        <v>0.14000000000000001</v>
      </c>
      <c r="D8" s="24">
        <v>0.41</v>
      </c>
      <c r="E8" s="26"/>
      <c r="S8" s="86"/>
      <c r="T8" s="86"/>
      <c r="U8" s="85"/>
      <c r="V8" s="87"/>
      <c r="W8" s="87"/>
      <c r="X8" s="87"/>
      <c r="Y8" s="87"/>
      <c r="Z8" s="87"/>
      <c r="AA8" s="87"/>
      <c r="AB8" s="87"/>
      <c r="AC8" s="87"/>
      <c r="AD8" s="87"/>
      <c r="AE8" s="44"/>
      <c r="AF8" s="85"/>
      <c r="AG8" s="87"/>
      <c r="AH8" s="87"/>
      <c r="AI8" s="87"/>
      <c r="AJ8" s="87"/>
      <c r="AK8" s="87"/>
      <c r="AL8" s="44"/>
      <c r="AM8" s="44"/>
      <c r="AN8" s="26"/>
      <c r="AO8" s="26"/>
    </row>
    <row r="9" spans="1:41" x14ac:dyDescent="0.25">
      <c r="A9" s="38"/>
      <c r="B9" s="6" t="s">
        <v>4</v>
      </c>
      <c r="C9" s="24">
        <v>1.05</v>
      </c>
      <c r="D9" s="24">
        <v>2.06</v>
      </c>
      <c r="E9" s="26"/>
      <c r="S9" s="86"/>
      <c r="T9" s="86"/>
      <c r="U9" s="85"/>
      <c r="V9" s="87"/>
      <c r="W9" s="87"/>
      <c r="X9" s="87"/>
      <c r="Y9" s="87"/>
      <c r="Z9" s="87"/>
      <c r="AA9" s="87"/>
      <c r="AB9" s="87"/>
      <c r="AC9" s="87"/>
      <c r="AD9" s="87"/>
      <c r="AE9" s="44"/>
      <c r="AF9" s="85"/>
      <c r="AG9" s="87"/>
      <c r="AH9" s="87"/>
      <c r="AI9" s="87"/>
      <c r="AJ9" s="87"/>
      <c r="AK9" s="87"/>
      <c r="AL9" s="44"/>
      <c r="AM9" s="44"/>
      <c r="AN9" s="26"/>
      <c r="AO9" s="26"/>
    </row>
    <row r="10" spans="1:41" x14ac:dyDescent="0.45">
      <c r="A10" s="38"/>
      <c r="B10" s="6" t="s">
        <v>5</v>
      </c>
      <c r="C10" s="41">
        <v>4.2999999999999997E-2</v>
      </c>
      <c r="D10" s="41">
        <v>0.73</v>
      </c>
      <c r="E10" s="26"/>
      <c r="S10" s="86"/>
      <c r="T10" s="86"/>
      <c r="U10" s="85"/>
      <c r="V10" s="87"/>
      <c r="W10" s="87"/>
      <c r="X10" s="87"/>
      <c r="Y10" s="87"/>
      <c r="Z10" s="87"/>
      <c r="AA10" s="87"/>
      <c r="AB10" s="87"/>
      <c r="AC10" s="87"/>
      <c r="AD10" s="87"/>
      <c r="AE10" s="44"/>
      <c r="AF10" s="85"/>
      <c r="AG10" s="87"/>
      <c r="AH10" s="87"/>
      <c r="AI10" s="87"/>
      <c r="AJ10" s="87"/>
      <c r="AK10" s="87"/>
      <c r="AL10" s="44"/>
      <c r="AM10" s="44"/>
      <c r="AN10" s="26"/>
      <c r="AO10" s="26"/>
    </row>
    <row r="11" spans="1:41" x14ac:dyDescent="0.25">
      <c r="A11" s="38"/>
      <c r="B11" s="6" t="s">
        <v>6</v>
      </c>
      <c r="C11" s="24">
        <v>0.56999999999999995</v>
      </c>
      <c r="D11" s="24">
        <v>2.27</v>
      </c>
      <c r="E11" s="26"/>
      <c r="S11" s="86"/>
      <c r="T11" s="86"/>
      <c r="U11" s="85"/>
      <c r="V11" s="87"/>
      <c r="W11" s="87"/>
      <c r="X11" s="87"/>
      <c r="Y11" s="87"/>
      <c r="Z11" s="87"/>
      <c r="AA11" s="87"/>
      <c r="AB11" s="87"/>
      <c r="AC11" s="87"/>
      <c r="AD11" s="87"/>
      <c r="AE11" s="44"/>
      <c r="AF11" s="85"/>
      <c r="AG11" s="87"/>
      <c r="AH11" s="87"/>
      <c r="AI11" s="87"/>
      <c r="AJ11" s="87"/>
      <c r="AK11" s="87"/>
      <c r="AL11" s="44"/>
      <c r="AM11" s="44"/>
      <c r="AN11" s="26"/>
      <c r="AO11" s="26"/>
    </row>
    <row r="12" spans="1:41" x14ac:dyDescent="0.45">
      <c r="A12" s="38"/>
      <c r="B12" s="6" t="s">
        <v>7</v>
      </c>
      <c r="C12" s="41">
        <v>0.67</v>
      </c>
      <c r="D12" s="41">
        <v>10.9</v>
      </c>
      <c r="E12" s="26"/>
      <c r="S12" s="86"/>
      <c r="T12" s="86"/>
      <c r="U12" s="85"/>
      <c r="V12" s="87"/>
      <c r="W12" s="87"/>
      <c r="X12" s="87"/>
      <c r="Y12" s="87"/>
      <c r="Z12" s="87"/>
      <c r="AA12" s="87"/>
      <c r="AB12" s="87"/>
      <c r="AC12" s="87"/>
      <c r="AD12" s="87"/>
      <c r="AE12" s="44"/>
      <c r="AF12" s="85"/>
      <c r="AG12" s="87"/>
      <c r="AH12" s="87"/>
      <c r="AI12" s="87"/>
      <c r="AJ12" s="87"/>
      <c r="AK12" s="87"/>
      <c r="AL12" s="44"/>
      <c r="AM12" s="44"/>
      <c r="AN12" s="26"/>
      <c r="AO12" s="26"/>
    </row>
    <row r="13" spans="1:41" x14ac:dyDescent="0.45">
      <c r="A13" s="38"/>
      <c r="B13" s="6" t="s">
        <v>8</v>
      </c>
      <c r="C13" s="41">
        <v>0.32</v>
      </c>
      <c r="D13" s="41">
        <v>10.5</v>
      </c>
      <c r="E13" s="26"/>
      <c r="S13" s="86"/>
      <c r="T13" s="86"/>
      <c r="U13" s="85"/>
      <c r="V13" s="87"/>
      <c r="W13" s="87"/>
      <c r="X13" s="87"/>
      <c r="Y13" s="87"/>
      <c r="Z13" s="87"/>
      <c r="AA13" s="87"/>
      <c r="AB13" s="87"/>
      <c r="AC13" s="87"/>
      <c r="AD13" s="87"/>
      <c r="AE13" s="44"/>
      <c r="AF13" s="85"/>
      <c r="AG13" s="87"/>
      <c r="AH13" s="87"/>
      <c r="AI13" s="87"/>
      <c r="AJ13" s="87"/>
      <c r="AK13" s="87"/>
      <c r="AL13" s="44"/>
      <c r="AM13" s="44"/>
      <c r="AN13" s="26"/>
      <c r="AO13" s="26"/>
    </row>
    <row r="14" spans="1:41" x14ac:dyDescent="0.45">
      <c r="A14" s="38"/>
      <c r="B14" s="6" t="s">
        <v>10</v>
      </c>
      <c r="C14" s="41">
        <v>0.17</v>
      </c>
      <c r="D14" s="41">
        <v>4.3600000000000003</v>
      </c>
      <c r="E14" s="26"/>
      <c r="S14" s="86"/>
      <c r="T14" s="86"/>
      <c r="U14" s="85"/>
      <c r="V14" s="87"/>
      <c r="W14" s="87"/>
      <c r="X14" s="87"/>
      <c r="Y14" s="87"/>
      <c r="Z14" s="87"/>
      <c r="AA14" s="87"/>
      <c r="AB14" s="87"/>
      <c r="AC14" s="87"/>
      <c r="AD14" s="87"/>
      <c r="AE14" s="44"/>
      <c r="AF14" s="85"/>
      <c r="AG14" s="87"/>
      <c r="AH14" s="87"/>
      <c r="AI14" s="87"/>
      <c r="AJ14" s="87"/>
      <c r="AK14" s="87"/>
      <c r="AL14" s="44"/>
      <c r="AM14" s="44"/>
      <c r="AN14" s="26"/>
      <c r="AO14" s="26"/>
    </row>
    <row r="15" spans="1:41" x14ac:dyDescent="0.45">
      <c r="A15" s="38"/>
      <c r="B15" s="6" t="s">
        <v>11</v>
      </c>
      <c r="C15" s="41">
        <v>0.17</v>
      </c>
      <c r="D15" s="41">
        <v>1.86</v>
      </c>
      <c r="E15" s="26"/>
      <c r="S15" s="86"/>
      <c r="T15" s="86"/>
      <c r="U15" s="85"/>
      <c r="V15" s="87"/>
      <c r="W15" s="87"/>
      <c r="X15" s="87"/>
      <c r="Y15" s="87"/>
      <c r="Z15" s="87"/>
      <c r="AA15" s="87"/>
      <c r="AB15" s="87"/>
      <c r="AC15" s="87"/>
      <c r="AD15" s="87"/>
      <c r="AE15" s="44"/>
      <c r="AF15" s="85"/>
      <c r="AG15" s="87"/>
      <c r="AH15" s="87"/>
      <c r="AI15" s="87"/>
      <c r="AJ15" s="87"/>
      <c r="AK15" s="87"/>
      <c r="AL15" s="44"/>
      <c r="AM15" s="44"/>
      <c r="AN15" s="26"/>
      <c r="AO15" s="26"/>
    </row>
    <row r="16" spans="1:41" x14ac:dyDescent="0.45">
      <c r="A16" s="38"/>
      <c r="B16" s="6" t="s">
        <v>12</v>
      </c>
      <c r="C16" s="41">
        <v>4.8000000000000001E-2</v>
      </c>
      <c r="D16" s="41">
        <v>13.4</v>
      </c>
      <c r="E16" s="26"/>
      <c r="S16" s="86"/>
      <c r="T16" s="86"/>
      <c r="U16" s="85"/>
      <c r="V16" s="87"/>
      <c r="W16" s="87"/>
      <c r="X16" s="87"/>
      <c r="Y16" s="87"/>
      <c r="Z16" s="87"/>
      <c r="AA16" s="87"/>
      <c r="AB16" s="87"/>
      <c r="AC16" s="87"/>
      <c r="AD16" s="87"/>
      <c r="AE16" s="44"/>
      <c r="AF16" s="85"/>
      <c r="AG16" s="87"/>
      <c r="AH16" s="87"/>
      <c r="AI16" s="87"/>
      <c r="AJ16" s="87"/>
      <c r="AK16" s="87"/>
      <c r="AL16" s="44"/>
      <c r="AM16" s="44"/>
      <c r="AN16" s="26"/>
      <c r="AO16" s="26"/>
    </row>
    <row r="17" spans="1:41" x14ac:dyDescent="0.45">
      <c r="A17" s="38"/>
      <c r="B17" s="6" t="s">
        <v>13</v>
      </c>
      <c r="C17" s="41">
        <v>0.84</v>
      </c>
      <c r="D17" s="41">
        <v>16</v>
      </c>
      <c r="E17" s="26"/>
      <c r="S17" s="86"/>
      <c r="T17" s="86"/>
      <c r="U17" s="85"/>
      <c r="V17" s="87"/>
      <c r="W17" s="87"/>
      <c r="X17" s="87"/>
      <c r="Y17" s="87"/>
      <c r="Z17" s="87"/>
      <c r="AA17" s="87"/>
      <c r="AB17" s="87"/>
      <c r="AC17" s="87"/>
      <c r="AD17" s="87"/>
      <c r="AE17" s="44"/>
      <c r="AF17" s="85"/>
      <c r="AG17" s="87"/>
      <c r="AH17" s="87"/>
      <c r="AI17" s="87"/>
      <c r="AJ17" s="87"/>
      <c r="AK17" s="87"/>
      <c r="AL17" s="44"/>
      <c r="AM17" s="44"/>
      <c r="AN17" s="26"/>
      <c r="AO17" s="26"/>
    </row>
    <row r="18" spans="1:41" x14ac:dyDescent="0.45">
      <c r="A18" s="38"/>
      <c r="B18" s="6" t="s">
        <v>14</v>
      </c>
      <c r="C18" s="41">
        <v>0.36</v>
      </c>
      <c r="D18" s="41">
        <v>5.17</v>
      </c>
      <c r="E18" s="26"/>
      <c r="S18" s="86"/>
      <c r="T18" s="86"/>
      <c r="U18" s="85"/>
      <c r="V18" s="87"/>
      <c r="W18" s="87"/>
      <c r="X18" s="87"/>
      <c r="Y18" s="87"/>
      <c r="Z18" s="87"/>
      <c r="AA18" s="87"/>
      <c r="AB18" s="87"/>
      <c r="AC18" s="87"/>
      <c r="AD18" s="87"/>
      <c r="AE18" s="44"/>
      <c r="AF18" s="85"/>
      <c r="AG18" s="87"/>
      <c r="AH18" s="87"/>
      <c r="AI18" s="87"/>
      <c r="AJ18" s="87"/>
      <c r="AK18" s="87"/>
      <c r="AL18" s="44"/>
      <c r="AM18" s="44"/>
      <c r="AN18" s="26"/>
      <c r="AO18" s="26"/>
    </row>
    <row r="19" spans="1:41" x14ac:dyDescent="0.45">
      <c r="A19" s="38"/>
      <c r="B19" s="6" t="s">
        <v>15</v>
      </c>
      <c r="C19" s="41">
        <v>0.32</v>
      </c>
      <c r="D19" s="41">
        <v>2.08</v>
      </c>
      <c r="E19" s="26"/>
      <c r="S19" s="86"/>
      <c r="T19" s="86"/>
      <c r="U19" s="85"/>
      <c r="V19" s="87"/>
      <c r="W19" s="87"/>
      <c r="X19" s="87"/>
      <c r="Y19" s="87"/>
      <c r="Z19" s="87"/>
      <c r="AA19" s="87"/>
      <c r="AB19" s="87"/>
      <c r="AC19" s="87"/>
      <c r="AD19" s="87"/>
      <c r="AE19" s="44"/>
      <c r="AF19" s="85"/>
      <c r="AG19" s="87"/>
      <c r="AH19" s="87"/>
      <c r="AI19" s="87"/>
      <c r="AJ19" s="87"/>
      <c r="AK19" s="87"/>
      <c r="AL19" s="44"/>
      <c r="AM19" s="44"/>
      <c r="AN19" s="26"/>
      <c r="AO19" s="26"/>
    </row>
    <row r="20" spans="1:41" x14ac:dyDescent="0.45">
      <c r="A20" s="38"/>
      <c r="B20" s="6" t="s">
        <v>16</v>
      </c>
      <c r="C20" s="41">
        <v>0.35</v>
      </c>
      <c r="D20" s="41">
        <v>1.8</v>
      </c>
      <c r="E20" s="26"/>
      <c r="S20" s="86"/>
      <c r="T20" s="86"/>
      <c r="U20" s="85"/>
      <c r="V20" s="87"/>
      <c r="W20" s="87"/>
      <c r="X20" s="87"/>
      <c r="Y20" s="87"/>
      <c r="Z20" s="87"/>
      <c r="AA20" s="87"/>
      <c r="AB20" s="87"/>
      <c r="AC20" s="87"/>
      <c r="AD20" s="87"/>
      <c r="AE20" s="44"/>
      <c r="AF20" s="85"/>
      <c r="AG20" s="87"/>
      <c r="AH20" s="87"/>
      <c r="AI20" s="87"/>
      <c r="AJ20" s="87"/>
      <c r="AK20" s="87"/>
      <c r="AL20" s="44"/>
      <c r="AM20" s="44"/>
      <c r="AN20" s="26"/>
      <c r="AO20" s="26"/>
    </row>
    <row r="21" spans="1:41" x14ac:dyDescent="0.45">
      <c r="A21" s="38"/>
      <c r="B21" s="6" t="s">
        <v>17</v>
      </c>
      <c r="C21" s="41">
        <v>0.49</v>
      </c>
      <c r="D21" s="41">
        <v>6.05</v>
      </c>
      <c r="E21" s="26"/>
      <c r="S21" s="86"/>
      <c r="T21" s="86"/>
      <c r="U21" s="85"/>
      <c r="V21" s="87"/>
      <c r="W21" s="87"/>
      <c r="X21" s="87"/>
      <c r="Y21" s="87"/>
      <c r="Z21" s="87"/>
      <c r="AA21" s="87"/>
      <c r="AB21" s="87"/>
      <c r="AC21" s="87"/>
      <c r="AD21" s="87"/>
      <c r="AE21" s="44"/>
      <c r="AF21" s="85"/>
      <c r="AG21" s="87"/>
      <c r="AH21" s="87"/>
      <c r="AI21" s="87"/>
      <c r="AJ21" s="87"/>
      <c r="AK21" s="87"/>
      <c r="AL21" s="44"/>
      <c r="AM21" s="44"/>
      <c r="AN21" s="26"/>
      <c r="AO21" s="26"/>
    </row>
    <row r="22" spans="1:41" x14ac:dyDescent="0.45">
      <c r="A22" s="38"/>
      <c r="B22" s="6" t="s">
        <v>19</v>
      </c>
      <c r="C22" s="41">
        <v>1.08</v>
      </c>
      <c r="D22" s="41">
        <v>6.4</v>
      </c>
      <c r="E22" s="26"/>
      <c r="S22" s="86"/>
      <c r="T22" s="86"/>
      <c r="U22" s="85"/>
      <c r="V22" s="87"/>
      <c r="W22" s="87"/>
      <c r="X22" s="87"/>
      <c r="Y22" s="87"/>
      <c r="Z22" s="87"/>
      <c r="AA22" s="87"/>
      <c r="AB22" s="87"/>
      <c r="AC22" s="87"/>
      <c r="AD22" s="87"/>
      <c r="AE22" s="44"/>
      <c r="AF22" s="85"/>
      <c r="AG22" s="87"/>
      <c r="AH22" s="87"/>
      <c r="AI22" s="87"/>
      <c r="AJ22" s="87"/>
      <c r="AK22" s="87"/>
      <c r="AL22" s="44"/>
      <c r="AM22" s="44"/>
      <c r="AN22" s="26"/>
      <c r="AO22" s="26"/>
    </row>
    <row r="23" spans="1:41" x14ac:dyDescent="0.45">
      <c r="A23" s="38"/>
      <c r="B23" s="6" t="s">
        <v>20</v>
      </c>
      <c r="C23" s="41">
        <v>1.9</v>
      </c>
      <c r="D23" s="41">
        <v>7.36</v>
      </c>
      <c r="E23" s="26"/>
      <c r="S23" s="86"/>
      <c r="T23" s="86"/>
      <c r="U23" s="85"/>
      <c r="V23" s="87"/>
      <c r="W23" s="87"/>
      <c r="X23" s="87"/>
      <c r="Y23" s="87"/>
      <c r="Z23" s="87"/>
      <c r="AA23" s="87"/>
      <c r="AB23" s="87"/>
      <c r="AC23" s="87"/>
      <c r="AD23" s="87"/>
      <c r="AE23" s="44"/>
      <c r="AF23" s="85"/>
      <c r="AG23" s="87"/>
      <c r="AH23" s="87"/>
      <c r="AI23" s="87"/>
      <c r="AJ23" s="87"/>
      <c r="AK23" s="87"/>
      <c r="AL23" s="44"/>
      <c r="AM23" s="44"/>
      <c r="AN23" s="26"/>
      <c r="AO23" s="26"/>
    </row>
    <row r="24" spans="1:41" x14ac:dyDescent="0.45">
      <c r="A24" s="38"/>
      <c r="B24" s="6" t="s">
        <v>21</v>
      </c>
      <c r="C24" s="41">
        <v>0.56999999999999995</v>
      </c>
      <c r="D24" s="41">
        <v>5.35</v>
      </c>
      <c r="E24" s="26"/>
      <c r="S24" s="86"/>
      <c r="T24" s="86"/>
      <c r="U24" s="85"/>
      <c r="V24" s="87"/>
      <c r="W24" s="87"/>
      <c r="X24" s="87"/>
      <c r="Y24" s="87"/>
      <c r="Z24" s="87"/>
      <c r="AA24" s="87"/>
      <c r="AB24" s="87"/>
      <c r="AC24" s="87"/>
      <c r="AD24" s="87"/>
      <c r="AE24" s="44"/>
      <c r="AF24" s="85"/>
      <c r="AG24" s="87"/>
      <c r="AH24" s="87"/>
      <c r="AI24" s="87"/>
      <c r="AJ24" s="87"/>
      <c r="AK24" s="87"/>
      <c r="AL24" s="44"/>
      <c r="AM24" s="44"/>
      <c r="AN24" s="26"/>
      <c r="AO24" s="26"/>
    </row>
    <row r="25" spans="1:41" x14ac:dyDescent="0.45">
      <c r="B25" s="89"/>
      <c r="C25" s="89"/>
      <c r="D25" s="89"/>
      <c r="E25" s="26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26"/>
      <c r="AO25" s="26"/>
    </row>
    <row r="26" spans="1:41" x14ac:dyDescent="0.45">
      <c r="B26" s="9"/>
      <c r="E26" s="26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26"/>
      <c r="AO26" s="26"/>
    </row>
    <row r="27" spans="1:41" x14ac:dyDescent="0.45">
      <c r="E27" s="26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26"/>
      <c r="AO27" s="26"/>
    </row>
    <row r="28" spans="1:41" x14ac:dyDescent="0.45">
      <c r="A28" s="9"/>
      <c r="B28" s="27"/>
      <c r="C28" s="9"/>
      <c r="D28" s="9"/>
      <c r="E28" s="44"/>
      <c r="F28" s="44"/>
      <c r="G28" s="48"/>
      <c r="H28" s="49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30"/>
      <c r="V28" s="44"/>
      <c r="W28" s="44"/>
      <c r="X28" s="44"/>
      <c r="Y28" s="44"/>
      <c r="Z28" s="26"/>
      <c r="AA28" s="26"/>
      <c r="AB28" s="26"/>
      <c r="AC28" s="26"/>
      <c r="AD28" s="26"/>
      <c r="AE28" s="26"/>
      <c r="AF28" s="44"/>
      <c r="AG28" s="44"/>
      <c r="AH28" s="44"/>
      <c r="AI28" s="26"/>
      <c r="AJ28" s="26"/>
      <c r="AK28" s="26"/>
      <c r="AL28" s="26"/>
      <c r="AM28" s="26"/>
      <c r="AN28" s="26"/>
      <c r="AO28" s="26"/>
    </row>
    <row r="29" spans="1:41" x14ac:dyDescent="0.45">
      <c r="A29" s="9"/>
      <c r="B29" s="27"/>
      <c r="C29" s="9"/>
      <c r="D29" s="9"/>
      <c r="E29" s="44"/>
      <c r="F29" s="44"/>
      <c r="G29" s="48"/>
      <c r="H29" s="49"/>
      <c r="I29" s="44"/>
      <c r="J29" s="44"/>
      <c r="K29" s="48"/>
      <c r="L29" s="84"/>
      <c r="M29" s="84"/>
      <c r="N29" s="84"/>
      <c r="O29" s="84"/>
      <c r="P29" s="84"/>
      <c r="Q29" s="84"/>
      <c r="R29" s="84"/>
      <c r="S29" s="84"/>
      <c r="T29" s="84"/>
      <c r="U29" s="30"/>
      <c r="V29" s="44"/>
      <c r="W29" s="44"/>
      <c r="X29" s="44"/>
      <c r="Y29" s="44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</row>
    <row r="30" spans="1:41" x14ac:dyDescent="0.45">
      <c r="A30" s="21"/>
      <c r="B30" s="27"/>
      <c r="C30" s="9"/>
      <c r="D30" s="9"/>
      <c r="E30" s="44"/>
      <c r="F30" s="44"/>
      <c r="G30" s="48"/>
      <c r="H30" s="49"/>
      <c r="I30" s="44"/>
      <c r="J30" s="44"/>
      <c r="K30" s="48"/>
      <c r="L30" s="84"/>
      <c r="M30" s="84"/>
      <c r="N30" s="84"/>
      <c r="O30" s="84"/>
      <c r="P30" s="84"/>
      <c r="Q30" s="84"/>
      <c r="R30" s="84"/>
      <c r="S30" s="84"/>
      <c r="T30" s="84"/>
      <c r="U30" s="30"/>
      <c r="V30" s="44"/>
      <c r="W30" s="44"/>
      <c r="X30" s="44"/>
      <c r="Y30" s="44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</row>
    <row r="31" spans="1:41" x14ac:dyDescent="0.45">
      <c r="A31" s="9"/>
      <c r="B31" s="27"/>
      <c r="C31" s="9"/>
      <c r="D31" s="9"/>
      <c r="E31" s="44"/>
      <c r="F31" s="44"/>
      <c r="G31" s="48"/>
      <c r="H31" s="49"/>
      <c r="I31" s="44"/>
      <c r="J31" s="44"/>
      <c r="K31" s="48"/>
      <c r="L31" s="84"/>
      <c r="M31" s="84"/>
      <c r="N31" s="84"/>
      <c r="O31" s="84"/>
      <c r="P31" s="84"/>
      <c r="Q31" s="84"/>
      <c r="R31" s="84"/>
      <c r="S31" s="84"/>
      <c r="T31" s="84"/>
      <c r="U31" s="30"/>
      <c r="V31" s="44"/>
      <c r="W31" s="44"/>
      <c r="X31" s="44"/>
      <c r="Y31" s="44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</row>
    <row r="32" spans="1:41" x14ac:dyDescent="0.45">
      <c r="A32" s="9"/>
      <c r="B32" s="27"/>
      <c r="C32" s="9"/>
      <c r="D32" s="9"/>
      <c r="E32" s="44"/>
      <c r="F32" s="44"/>
      <c r="G32" s="48"/>
      <c r="H32" s="49"/>
      <c r="I32" s="44"/>
      <c r="J32" s="44"/>
      <c r="K32" s="48"/>
      <c r="L32" s="84"/>
      <c r="M32" s="84"/>
      <c r="N32" s="84"/>
      <c r="O32" s="84"/>
      <c r="P32" s="84"/>
      <c r="Q32" s="84"/>
      <c r="R32" s="84"/>
      <c r="S32" s="84"/>
      <c r="T32" s="84"/>
      <c r="U32" s="30"/>
      <c r="V32" s="44"/>
      <c r="W32" s="44"/>
      <c r="X32" s="44"/>
      <c r="Y32" s="44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</row>
    <row r="33" spans="1:41" x14ac:dyDescent="0.45">
      <c r="A33" s="9"/>
      <c r="B33" s="27"/>
      <c r="C33" s="9"/>
      <c r="D33" s="9"/>
      <c r="E33" s="44"/>
      <c r="F33" s="44"/>
      <c r="G33" s="48"/>
      <c r="H33" s="49"/>
      <c r="I33" s="44"/>
      <c r="J33" s="44"/>
      <c r="K33" s="48"/>
      <c r="L33" s="84"/>
      <c r="M33" s="84"/>
      <c r="N33" s="84"/>
      <c r="O33" s="84"/>
      <c r="P33" s="84"/>
      <c r="Q33" s="84"/>
      <c r="R33" s="84"/>
      <c r="S33" s="84"/>
      <c r="T33" s="84"/>
      <c r="U33" s="30"/>
      <c r="V33" s="44"/>
      <c r="W33" s="44"/>
      <c r="X33" s="44"/>
      <c r="Y33" s="44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</row>
    <row r="34" spans="1:41" x14ac:dyDescent="0.45">
      <c r="A34" s="9"/>
      <c r="B34" s="27"/>
      <c r="C34" s="9"/>
      <c r="D34" s="9"/>
      <c r="E34" s="44"/>
      <c r="F34" s="44"/>
      <c r="G34" s="48"/>
      <c r="H34" s="49"/>
      <c r="I34" s="44"/>
      <c r="J34" s="44"/>
      <c r="K34" s="48"/>
      <c r="L34" s="84"/>
      <c r="M34" s="84"/>
      <c r="N34" s="84"/>
      <c r="O34" s="84"/>
      <c r="P34" s="84"/>
      <c r="Q34" s="84"/>
      <c r="R34" s="84"/>
      <c r="S34" s="84"/>
      <c r="T34" s="84"/>
      <c r="U34" s="30"/>
      <c r="V34" s="44"/>
      <c r="W34" s="44"/>
      <c r="X34" s="44"/>
      <c r="Y34" s="44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</row>
    <row r="35" spans="1:41" x14ac:dyDescent="0.45">
      <c r="A35" s="9"/>
      <c r="B35" s="27"/>
      <c r="C35" s="9"/>
      <c r="D35" s="9"/>
      <c r="E35" s="44"/>
      <c r="F35" s="44"/>
      <c r="G35" s="48"/>
      <c r="H35" s="49"/>
      <c r="I35" s="44"/>
      <c r="J35" s="44"/>
      <c r="K35" s="48"/>
      <c r="L35" s="84"/>
      <c r="M35" s="84"/>
      <c r="N35" s="84"/>
      <c r="O35" s="84"/>
      <c r="P35" s="84"/>
      <c r="Q35" s="84"/>
      <c r="R35" s="84"/>
      <c r="S35" s="84"/>
      <c r="T35" s="84"/>
      <c r="U35" s="30"/>
      <c r="V35" s="44"/>
      <c r="W35" s="44"/>
      <c r="X35" s="44"/>
      <c r="Y35" s="44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</row>
    <row r="36" spans="1:41" x14ac:dyDescent="0.45">
      <c r="A36" s="9"/>
      <c r="B36" s="27"/>
      <c r="C36" s="9"/>
      <c r="D36" s="9"/>
      <c r="E36" s="44"/>
      <c r="F36" s="44"/>
      <c r="G36" s="48"/>
      <c r="H36" s="49"/>
      <c r="I36" s="44"/>
      <c r="J36" s="44"/>
      <c r="K36" s="48"/>
      <c r="L36" s="84"/>
      <c r="M36" s="84"/>
      <c r="N36" s="84"/>
      <c r="O36" s="84"/>
      <c r="P36" s="84"/>
      <c r="Q36" s="84"/>
      <c r="R36" s="84"/>
      <c r="S36" s="84"/>
      <c r="T36" s="84"/>
      <c r="U36" s="30"/>
      <c r="V36" s="44"/>
      <c r="W36" s="44"/>
      <c r="X36" s="44"/>
      <c r="Y36" s="44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</row>
    <row r="37" spans="1:41" x14ac:dyDescent="0.45">
      <c r="A37" s="9"/>
      <c r="B37" s="27"/>
      <c r="C37" s="9"/>
      <c r="D37" s="9"/>
      <c r="E37" s="44"/>
      <c r="F37" s="44"/>
      <c r="G37" s="48"/>
      <c r="H37" s="49"/>
      <c r="I37" s="44"/>
      <c r="J37" s="44"/>
      <c r="K37" s="48"/>
      <c r="L37" s="84"/>
      <c r="M37" s="84"/>
      <c r="N37" s="84"/>
      <c r="O37" s="84"/>
      <c r="P37" s="84"/>
      <c r="Q37" s="84"/>
      <c r="R37" s="84"/>
      <c r="S37" s="84"/>
      <c r="T37" s="84"/>
      <c r="U37" s="30"/>
      <c r="V37" s="44"/>
      <c r="W37" s="44"/>
      <c r="X37" s="44"/>
      <c r="Y37" s="44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</row>
    <row r="38" spans="1:41" x14ac:dyDescent="0.45">
      <c r="A38" s="9"/>
      <c r="B38" s="27"/>
      <c r="C38" s="9"/>
      <c r="D38" s="9"/>
      <c r="E38" s="44"/>
      <c r="F38" s="44"/>
      <c r="G38" s="48"/>
      <c r="H38" s="49"/>
      <c r="I38" s="44"/>
      <c r="J38" s="44"/>
      <c r="K38" s="48"/>
      <c r="L38" s="84"/>
      <c r="M38" s="84"/>
      <c r="N38" s="84"/>
      <c r="O38" s="84"/>
      <c r="P38" s="84"/>
      <c r="Q38" s="84"/>
      <c r="R38" s="84"/>
      <c r="S38" s="84"/>
      <c r="T38" s="84"/>
      <c r="U38" s="30"/>
      <c r="V38" s="44"/>
      <c r="W38" s="44"/>
      <c r="X38" s="44"/>
      <c r="Y38" s="44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</row>
    <row r="39" spans="1:41" x14ac:dyDescent="0.45">
      <c r="A39" s="9"/>
      <c r="B39" s="27"/>
      <c r="C39" s="9"/>
      <c r="D39" s="9"/>
      <c r="E39" s="44"/>
      <c r="F39" s="44"/>
      <c r="G39" s="48"/>
      <c r="H39" s="49"/>
      <c r="I39" s="44"/>
      <c r="J39" s="44"/>
      <c r="K39" s="48"/>
      <c r="L39" s="84"/>
      <c r="M39" s="84"/>
      <c r="N39" s="84"/>
      <c r="O39" s="84"/>
      <c r="P39" s="84"/>
      <c r="Q39" s="84"/>
      <c r="R39" s="84"/>
      <c r="S39" s="84"/>
      <c r="T39" s="84"/>
      <c r="U39" s="30"/>
      <c r="V39" s="44"/>
      <c r="W39" s="44"/>
      <c r="X39" s="44"/>
      <c r="Y39" s="44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</row>
    <row r="40" spans="1:41" x14ac:dyDescent="0.45">
      <c r="A40" s="21"/>
      <c r="B40" s="27"/>
      <c r="C40" s="9"/>
      <c r="D40" s="9"/>
      <c r="E40" s="44"/>
      <c r="F40" s="44"/>
      <c r="G40" s="48"/>
      <c r="H40" s="49"/>
      <c r="I40" s="44"/>
      <c r="J40" s="44"/>
      <c r="K40" s="48"/>
      <c r="L40" s="84"/>
      <c r="M40" s="84"/>
      <c r="N40" s="84"/>
      <c r="O40" s="84"/>
      <c r="P40" s="84"/>
      <c r="Q40" s="84"/>
      <c r="R40" s="84"/>
      <c r="S40" s="84"/>
      <c r="T40" s="84"/>
      <c r="U40" s="30"/>
      <c r="V40" s="44"/>
      <c r="W40" s="44"/>
      <c r="X40" s="44"/>
      <c r="Y40" s="44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</row>
    <row r="41" spans="1:41" x14ac:dyDescent="0.45">
      <c r="A41" s="21"/>
      <c r="B41" s="27"/>
      <c r="C41" s="9"/>
      <c r="D41" s="9"/>
      <c r="E41" s="44"/>
      <c r="F41" s="44"/>
      <c r="G41" s="48"/>
      <c r="H41" s="49"/>
      <c r="I41" s="44"/>
      <c r="J41" s="44"/>
      <c r="K41" s="48"/>
      <c r="L41" s="84"/>
      <c r="M41" s="84"/>
      <c r="N41" s="84"/>
      <c r="O41" s="84"/>
      <c r="P41" s="84"/>
      <c r="Q41" s="84"/>
      <c r="R41" s="84"/>
      <c r="S41" s="84"/>
      <c r="T41" s="84"/>
      <c r="U41" s="30"/>
      <c r="V41" s="44"/>
      <c r="W41" s="44"/>
      <c r="X41" s="44"/>
      <c r="Y41" s="44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</row>
    <row r="42" spans="1:41" x14ac:dyDescent="0.45">
      <c r="A42" s="21"/>
      <c r="B42" s="27"/>
      <c r="C42" s="9"/>
      <c r="D42" s="9"/>
      <c r="E42" s="44"/>
      <c r="F42" s="44"/>
      <c r="G42" s="48"/>
      <c r="H42" s="49"/>
      <c r="I42" s="44"/>
      <c r="J42" s="44"/>
      <c r="K42" s="48"/>
      <c r="L42" s="84"/>
      <c r="M42" s="84"/>
      <c r="N42" s="84"/>
      <c r="O42" s="84"/>
      <c r="P42" s="84"/>
      <c r="Q42" s="84"/>
      <c r="R42" s="84"/>
      <c r="S42" s="84"/>
      <c r="T42" s="84"/>
      <c r="U42" s="30"/>
      <c r="V42" s="44"/>
      <c r="W42" s="44"/>
      <c r="X42" s="44"/>
      <c r="Y42" s="44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</row>
    <row r="43" spans="1:41" x14ac:dyDescent="0.45">
      <c r="A43" s="9"/>
      <c r="B43" s="27"/>
      <c r="C43" s="9"/>
      <c r="D43" s="9"/>
      <c r="E43" s="44"/>
      <c r="F43" s="44"/>
      <c r="G43" s="48"/>
      <c r="H43" s="49"/>
      <c r="I43" s="44"/>
      <c r="J43" s="44"/>
      <c r="K43" s="48"/>
      <c r="L43" s="84"/>
      <c r="M43" s="84"/>
      <c r="N43" s="84"/>
      <c r="O43" s="84"/>
      <c r="P43" s="84"/>
      <c r="Q43" s="84"/>
      <c r="R43" s="84"/>
      <c r="S43" s="84"/>
      <c r="T43" s="84"/>
      <c r="U43" s="30"/>
      <c r="V43" s="44"/>
      <c r="W43" s="44"/>
      <c r="X43" s="44"/>
      <c r="Y43" s="44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</row>
    <row r="44" spans="1:41" x14ac:dyDescent="0.45">
      <c r="A44" s="21"/>
      <c r="B44" s="27"/>
      <c r="C44" s="9"/>
      <c r="D44" s="9"/>
      <c r="E44" s="44"/>
      <c r="F44" s="44"/>
      <c r="G44" s="48"/>
      <c r="H44" s="49"/>
      <c r="I44" s="44"/>
      <c r="J44" s="44"/>
      <c r="K44" s="48"/>
      <c r="L44" s="84"/>
      <c r="M44" s="84"/>
      <c r="N44" s="84"/>
      <c r="O44" s="84"/>
      <c r="P44" s="84"/>
      <c r="Q44" s="84"/>
      <c r="R44" s="84"/>
      <c r="S44" s="84"/>
      <c r="T44" s="84"/>
      <c r="U44" s="30"/>
      <c r="V44" s="44"/>
      <c r="W44" s="44"/>
      <c r="X44" s="44"/>
      <c r="Y44" s="44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</row>
    <row r="45" spans="1:41" x14ac:dyDescent="0.25">
      <c r="A45" s="9"/>
      <c r="B45" s="27"/>
      <c r="C45" s="28"/>
      <c r="D45" s="28"/>
      <c r="E45" s="44"/>
      <c r="F45" s="44"/>
      <c r="G45" s="48"/>
      <c r="H45" s="49"/>
      <c r="I45" s="44"/>
      <c r="J45" s="44"/>
      <c r="K45" s="48"/>
      <c r="L45" s="84"/>
      <c r="M45" s="84"/>
      <c r="N45" s="84"/>
      <c r="O45" s="84"/>
      <c r="P45" s="84"/>
      <c r="Q45" s="84"/>
      <c r="R45" s="84"/>
      <c r="S45" s="84"/>
      <c r="T45" s="84"/>
      <c r="U45" s="30"/>
      <c r="V45" s="44"/>
      <c r="W45" s="44"/>
      <c r="X45" s="44"/>
      <c r="Y45" s="44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</row>
    <row r="46" spans="1:41" x14ac:dyDescent="0.25">
      <c r="A46" s="21"/>
      <c r="B46" s="27"/>
      <c r="C46" s="28"/>
      <c r="D46" s="28"/>
      <c r="E46" s="44"/>
      <c r="F46" s="44"/>
      <c r="G46" s="48"/>
      <c r="H46" s="49"/>
      <c r="I46" s="44"/>
      <c r="J46" s="44"/>
      <c r="K46" s="48"/>
      <c r="L46" s="84"/>
      <c r="M46" s="84"/>
      <c r="N46" s="84"/>
      <c r="O46" s="84"/>
      <c r="P46" s="84"/>
      <c r="Q46" s="84"/>
      <c r="R46" s="84"/>
      <c r="S46" s="84"/>
      <c r="T46" s="84"/>
      <c r="U46" s="30"/>
      <c r="V46" s="44"/>
      <c r="W46" s="44"/>
      <c r="X46" s="44"/>
      <c r="Y46" s="44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</row>
    <row r="47" spans="1:41" x14ac:dyDescent="0.25">
      <c r="A47" s="21"/>
      <c r="B47" s="27"/>
      <c r="C47" s="28"/>
      <c r="D47" s="28"/>
      <c r="E47" s="44"/>
      <c r="F47" s="44"/>
      <c r="G47" s="48"/>
      <c r="H47" s="49"/>
      <c r="I47" s="44"/>
      <c r="J47" s="44"/>
      <c r="K47" s="48"/>
      <c r="L47" s="84"/>
      <c r="M47" s="84"/>
      <c r="N47" s="84"/>
      <c r="O47" s="84"/>
      <c r="P47" s="84"/>
      <c r="Q47" s="84"/>
      <c r="R47" s="84"/>
      <c r="S47" s="84"/>
      <c r="T47" s="84"/>
      <c r="U47" s="30"/>
      <c r="V47" s="44"/>
      <c r="W47" s="44"/>
      <c r="X47" s="44"/>
      <c r="Y47" s="44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</row>
    <row r="48" spans="1:41" x14ac:dyDescent="0.25">
      <c r="A48" s="21"/>
      <c r="B48" s="27"/>
      <c r="C48" s="28"/>
      <c r="D48" s="28"/>
      <c r="E48" s="44"/>
      <c r="F48" s="44"/>
      <c r="G48" s="48"/>
      <c r="H48" s="49"/>
      <c r="I48" s="44"/>
      <c r="J48" s="44"/>
      <c r="K48" s="48"/>
      <c r="L48" s="84"/>
      <c r="M48" s="84"/>
      <c r="N48" s="84"/>
      <c r="O48" s="84"/>
      <c r="P48" s="84"/>
      <c r="Q48" s="84"/>
      <c r="R48" s="84"/>
      <c r="S48" s="84"/>
      <c r="T48" s="84"/>
      <c r="U48" s="30"/>
      <c r="V48" s="44"/>
      <c r="W48" s="44"/>
      <c r="X48" s="44"/>
      <c r="Y48" s="44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</row>
    <row r="49" spans="1:41" x14ac:dyDescent="0.45">
      <c r="A49" s="9"/>
      <c r="B49" s="9"/>
      <c r="C49" s="9"/>
      <c r="D49" s="9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</row>
    <row r="50" spans="1:41" x14ac:dyDescent="0.45"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</row>
    <row r="51" spans="1:41" x14ac:dyDescent="0.45"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</row>
    <row r="52" spans="1:41" x14ac:dyDescent="0.45"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</row>
  </sheetData>
  <mergeCells count="1">
    <mergeCell ref="C3:D3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BB79-7792-43CB-8138-BFEA759B9B74}">
  <dimension ref="B2:N26"/>
  <sheetViews>
    <sheetView zoomScale="62" zoomScaleNormal="62" workbookViewId="0">
      <selection activeCell="J25" sqref="J25"/>
    </sheetView>
  </sheetViews>
  <sheetFormatPr defaultRowHeight="18" x14ac:dyDescent="0.45"/>
  <cols>
    <col min="3" max="7" width="14.3984375" customWidth="1"/>
    <col min="9" max="9" width="20.3984375" customWidth="1"/>
  </cols>
  <sheetData>
    <row r="2" spans="2:14" x14ac:dyDescent="0.45">
      <c r="B2" s="46" t="s">
        <v>188</v>
      </c>
      <c r="C2" s="38"/>
      <c r="D2" s="38"/>
      <c r="E2" s="38"/>
      <c r="F2" s="38"/>
      <c r="G2" s="38"/>
      <c r="H2" s="38"/>
      <c r="I2" s="46" t="s">
        <v>189</v>
      </c>
      <c r="J2" s="38"/>
      <c r="K2" s="38"/>
      <c r="L2" s="38"/>
      <c r="M2" s="38"/>
      <c r="N2" s="38"/>
    </row>
    <row r="3" spans="2:14" x14ac:dyDescent="0.45">
      <c r="B3" s="200" t="s">
        <v>147</v>
      </c>
      <c r="C3" s="200"/>
      <c r="D3" s="200"/>
      <c r="E3" s="200"/>
      <c r="F3" s="200"/>
      <c r="G3" s="200"/>
      <c r="I3" s="38"/>
      <c r="J3" s="38"/>
      <c r="K3" s="38"/>
      <c r="L3" s="38"/>
      <c r="M3" s="38"/>
      <c r="N3" s="38"/>
    </row>
    <row r="4" spans="2:14" x14ac:dyDescent="0.45">
      <c r="B4" s="201"/>
      <c r="C4" s="201"/>
      <c r="D4" s="201"/>
      <c r="E4" s="201"/>
      <c r="F4" s="201"/>
      <c r="G4" s="201"/>
      <c r="H4" s="44"/>
      <c r="I4" s="92" t="s">
        <v>150</v>
      </c>
      <c r="J4" s="44"/>
      <c r="K4" s="44"/>
      <c r="L4" s="44"/>
      <c r="M4" s="44"/>
      <c r="N4" s="44"/>
    </row>
    <row r="5" spans="2:14" x14ac:dyDescent="0.45">
      <c r="B5" s="41"/>
      <c r="C5" s="41" t="s">
        <v>138</v>
      </c>
      <c r="D5" s="41" t="s">
        <v>139</v>
      </c>
      <c r="E5" s="41" t="s">
        <v>140</v>
      </c>
      <c r="F5" s="41" t="s">
        <v>141</v>
      </c>
      <c r="G5" s="41" t="s">
        <v>142</v>
      </c>
      <c r="H5" s="48"/>
      <c r="I5" s="41"/>
      <c r="J5" s="41" t="s">
        <v>138</v>
      </c>
      <c r="K5" s="41" t="s">
        <v>139</v>
      </c>
      <c r="L5" s="41" t="s">
        <v>140</v>
      </c>
      <c r="M5" s="41" t="s">
        <v>141</v>
      </c>
      <c r="N5" s="41" t="s">
        <v>142</v>
      </c>
    </row>
    <row r="6" spans="2:14" x14ac:dyDescent="0.45">
      <c r="B6" s="35" t="s">
        <v>143</v>
      </c>
      <c r="C6" s="35">
        <v>1</v>
      </c>
      <c r="D6" s="50"/>
      <c r="E6" s="35">
        <v>0.23920265780730895</v>
      </c>
      <c r="F6" s="35">
        <v>0.87043189368770757</v>
      </c>
      <c r="G6" s="88">
        <v>0.16611295681063121</v>
      </c>
      <c r="H6" s="86"/>
      <c r="I6" s="70" t="s">
        <v>149</v>
      </c>
      <c r="J6" s="91">
        <v>20</v>
      </c>
      <c r="K6" s="91">
        <v>1</v>
      </c>
      <c r="L6" s="91">
        <v>20</v>
      </c>
      <c r="M6" s="91">
        <v>16</v>
      </c>
      <c r="N6" s="91">
        <v>5</v>
      </c>
    </row>
    <row r="7" spans="2:14" x14ac:dyDescent="0.45">
      <c r="B7" s="35" t="s">
        <v>144</v>
      </c>
      <c r="C7" s="35">
        <v>1</v>
      </c>
      <c r="D7" s="50"/>
      <c r="E7" s="35">
        <v>0.26184971098265897</v>
      </c>
      <c r="F7" s="35">
        <v>0.72254335260115599</v>
      </c>
      <c r="G7" s="88">
        <v>0.36473988439306354</v>
      </c>
      <c r="H7" s="86"/>
      <c r="I7" s="70" t="s">
        <v>151</v>
      </c>
      <c r="J7" s="93">
        <v>1</v>
      </c>
      <c r="K7" s="93">
        <v>0.05</v>
      </c>
      <c r="L7" s="93">
        <v>1</v>
      </c>
      <c r="M7" s="93">
        <v>0.8</v>
      </c>
      <c r="N7" s="93">
        <v>0.25</v>
      </c>
    </row>
    <row r="8" spans="2:14" x14ac:dyDescent="0.45">
      <c r="B8" s="35" t="s">
        <v>145</v>
      </c>
      <c r="C8" s="35">
        <v>1</v>
      </c>
      <c r="D8" s="50"/>
      <c r="E8" s="35">
        <v>1.3239436619718312</v>
      </c>
      <c r="F8" s="35">
        <v>0.31690140845070419</v>
      </c>
      <c r="G8" s="90"/>
      <c r="H8" s="86"/>
      <c r="I8" s="86"/>
      <c r="J8" s="86"/>
      <c r="K8" s="86"/>
      <c r="L8" s="86"/>
      <c r="M8" s="86"/>
      <c r="N8" s="86"/>
    </row>
    <row r="9" spans="2:14" x14ac:dyDescent="0.45">
      <c r="B9" s="35" t="s">
        <v>3</v>
      </c>
      <c r="C9" s="35">
        <v>1</v>
      </c>
      <c r="D9" s="50"/>
      <c r="E9" s="35">
        <v>3.4074074074074079</v>
      </c>
      <c r="F9" s="50"/>
      <c r="G9" s="90"/>
      <c r="H9" s="86"/>
      <c r="I9" s="86"/>
      <c r="J9" s="86"/>
      <c r="K9" s="86"/>
      <c r="L9" s="86"/>
      <c r="M9" s="86"/>
      <c r="N9" s="86"/>
    </row>
    <row r="10" spans="2:14" x14ac:dyDescent="0.45">
      <c r="B10" s="35" t="s">
        <v>4</v>
      </c>
      <c r="C10" s="35">
        <v>1</v>
      </c>
      <c r="D10" s="50"/>
      <c r="E10" s="35">
        <v>1.1188118811881189</v>
      </c>
      <c r="F10" s="50"/>
      <c r="G10" s="90"/>
      <c r="H10" s="86"/>
      <c r="I10" s="86"/>
      <c r="J10" s="86"/>
      <c r="K10" s="86"/>
      <c r="L10" s="86"/>
      <c r="M10" s="86"/>
      <c r="N10" s="86"/>
    </row>
    <row r="11" spans="2:14" x14ac:dyDescent="0.45">
      <c r="B11" s="35" t="s">
        <v>5</v>
      </c>
      <c r="C11" s="35">
        <v>1</v>
      </c>
      <c r="D11" s="50"/>
      <c r="E11" s="35">
        <v>1.1746724890829694</v>
      </c>
      <c r="F11" s="35">
        <v>0.30131004366812231</v>
      </c>
      <c r="G11" s="90"/>
      <c r="H11" s="86"/>
      <c r="I11" s="86"/>
      <c r="J11" s="86"/>
      <c r="K11" s="86"/>
      <c r="L11" s="86"/>
      <c r="M11" s="86"/>
      <c r="N11" s="86"/>
    </row>
    <row r="12" spans="2:14" x14ac:dyDescent="0.45">
      <c r="B12" s="35" t="s">
        <v>6</v>
      </c>
      <c r="C12" s="35">
        <v>1</v>
      </c>
      <c r="D12" s="50"/>
      <c r="E12" s="35">
        <v>1.4352941176470586</v>
      </c>
      <c r="F12" s="35">
        <v>0.36470588235294116</v>
      </c>
      <c r="G12" s="90"/>
      <c r="H12" s="86"/>
      <c r="I12" s="86"/>
      <c r="J12" s="86"/>
      <c r="K12" s="86"/>
      <c r="L12" s="86"/>
      <c r="M12" s="86"/>
      <c r="N12" s="86"/>
    </row>
    <row r="13" spans="2:14" x14ac:dyDescent="0.45">
      <c r="B13" s="35" t="s">
        <v>7</v>
      </c>
      <c r="C13" s="35">
        <v>1</v>
      </c>
      <c r="D13" s="50"/>
      <c r="E13" s="35">
        <v>0.78592375366568923</v>
      </c>
      <c r="F13" s="35">
        <v>0.37536656891495596</v>
      </c>
      <c r="G13" s="90"/>
      <c r="H13" s="86"/>
      <c r="I13" s="86"/>
      <c r="J13" s="86"/>
      <c r="K13" s="86"/>
      <c r="L13" s="86"/>
      <c r="M13" s="86"/>
      <c r="N13" s="86"/>
    </row>
    <row r="14" spans="2:14" x14ac:dyDescent="0.45">
      <c r="B14" s="35" t="s">
        <v>8</v>
      </c>
      <c r="C14" s="35">
        <v>1</v>
      </c>
      <c r="D14" s="50"/>
      <c r="E14" s="35">
        <v>0.17387033398821217</v>
      </c>
      <c r="F14" s="35">
        <v>0.6532416502946955</v>
      </c>
      <c r="G14" s="90"/>
      <c r="H14" s="86"/>
      <c r="I14" s="86"/>
      <c r="J14" s="86"/>
      <c r="K14" s="86"/>
      <c r="L14" s="86"/>
      <c r="M14" s="86"/>
      <c r="N14" s="86"/>
    </row>
    <row r="15" spans="2:14" x14ac:dyDescent="0.45">
      <c r="B15" s="35" t="s">
        <v>10</v>
      </c>
      <c r="C15" s="35">
        <v>1</v>
      </c>
      <c r="D15" s="50"/>
      <c r="E15" s="35">
        <v>0.18377088305489256</v>
      </c>
      <c r="F15" s="35">
        <v>0.36276849642004771</v>
      </c>
      <c r="G15" s="88">
        <v>0.58711217183770881</v>
      </c>
      <c r="H15" s="86"/>
      <c r="I15" s="86"/>
      <c r="J15" s="86"/>
      <c r="K15" s="86"/>
      <c r="L15" s="86"/>
      <c r="M15" s="86"/>
      <c r="N15" s="86"/>
    </row>
    <row r="16" spans="2:14" x14ac:dyDescent="0.45">
      <c r="B16" s="35" t="s">
        <v>11</v>
      </c>
      <c r="C16" s="35">
        <v>1</v>
      </c>
      <c r="D16" s="50"/>
      <c r="E16" s="35">
        <v>0.90532544378698221</v>
      </c>
      <c r="F16" s="35">
        <v>0.4852071005917159</v>
      </c>
      <c r="G16" s="90"/>
      <c r="H16" s="86"/>
      <c r="I16" s="86"/>
      <c r="J16" s="86"/>
      <c r="K16" s="86"/>
      <c r="L16" s="86"/>
      <c r="M16" s="86"/>
      <c r="N16" s="86"/>
    </row>
    <row r="17" spans="2:14" x14ac:dyDescent="0.45">
      <c r="B17" s="35" t="s">
        <v>12</v>
      </c>
      <c r="C17" s="35">
        <v>1</v>
      </c>
      <c r="D17" s="50"/>
      <c r="E17" s="35">
        <v>0.83523067705212695</v>
      </c>
      <c r="F17" s="35">
        <v>0.19487717195925702</v>
      </c>
      <c r="G17" s="90"/>
      <c r="H17" s="86"/>
      <c r="I17" s="86"/>
      <c r="J17" s="86"/>
      <c r="K17" s="86"/>
      <c r="L17" s="86"/>
      <c r="M17" s="86"/>
      <c r="N17" s="86"/>
    </row>
    <row r="18" spans="2:14" x14ac:dyDescent="0.45">
      <c r="B18" s="35" t="s">
        <v>13</v>
      </c>
      <c r="C18" s="35">
        <v>1</v>
      </c>
      <c r="D18" s="50"/>
      <c r="E18" s="35">
        <v>2.5725593667546176E-2</v>
      </c>
      <c r="F18" s="35">
        <v>1.6596306068601583</v>
      </c>
      <c r="G18" s="88">
        <v>0.43007915567282323</v>
      </c>
      <c r="H18" s="86"/>
      <c r="I18" s="86"/>
      <c r="J18" s="86"/>
      <c r="K18" s="86"/>
      <c r="L18" s="86"/>
      <c r="M18" s="86"/>
      <c r="N18" s="86"/>
    </row>
    <row r="19" spans="2:14" x14ac:dyDescent="0.45">
      <c r="B19" s="35" t="s">
        <v>14</v>
      </c>
      <c r="C19" s="35">
        <v>1</v>
      </c>
      <c r="D19" s="35">
        <v>0.16008316008316006</v>
      </c>
      <c r="E19" s="35">
        <v>0.51143451143451146</v>
      </c>
      <c r="F19" s="35">
        <v>0.54469854469854473</v>
      </c>
      <c r="G19" s="90"/>
      <c r="H19" s="86"/>
      <c r="I19" s="86"/>
      <c r="J19" s="86"/>
      <c r="K19" s="86"/>
      <c r="L19" s="86"/>
      <c r="M19" s="86"/>
      <c r="N19" s="86"/>
    </row>
    <row r="20" spans="2:14" x14ac:dyDescent="0.45">
      <c r="B20" s="35" t="s">
        <v>15</v>
      </c>
      <c r="C20" s="35">
        <v>1</v>
      </c>
      <c r="D20" s="50"/>
      <c r="E20" s="35">
        <v>0.84659090909090906</v>
      </c>
      <c r="F20" s="35">
        <v>0.52272727272727271</v>
      </c>
      <c r="G20" s="90"/>
      <c r="H20" s="86"/>
      <c r="I20" s="86"/>
      <c r="J20" s="86"/>
      <c r="K20" s="86"/>
      <c r="L20" s="86"/>
      <c r="M20" s="86"/>
      <c r="N20" s="86"/>
    </row>
    <row r="21" spans="2:14" x14ac:dyDescent="0.45">
      <c r="B21" s="35" t="s">
        <v>16</v>
      </c>
      <c r="C21" s="35">
        <v>1</v>
      </c>
      <c r="D21" s="50"/>
      <c r="E21" s="35">
        <v>0.93793103448275839</v>
      </c>
      <c r="F21" s="50"/>
      <c r="G21" s="90"/>
      <c r="H21" s="86"/>
      <c r="I21" s="86"/>
      <c r="J21" s="86"/>
      <c r="K21" s="86"/>
      <c r="L21" s="86"/>
      <c r="M21" s="86"/>
      <c r="N21" s="86"/>
    </row>
    <row r="22" spans="2:14" x14ac:dyDescent="0.45">
      <c r="B22" s="35" t="s">
        <v>17</v>
      </c>
      <c r="C22" s="35">
        <v>1</v>
      </c>
      <c r="D22" s="50"/>
      <c r="E22" s="35">
        <v>0.66726618705035978</v>
      </c>
      <c r="F22" s="35">
        <v>0.79136690647482011</v>
      </c>
      <c r="G22" s="88">
        <v>9.1726618705035984E-2</v>
      </c>
      <c r="H22" s="86"/>
      <c r="I22" s="86"/>
      <c r="J22" s="86"/>
      <c r="K22" s="86"/>
      <c r="L22" s="86"/>
      <c r="M22" s="86"/>
      <c r="N22" s="86"/>
    </row>
    <row r="23" spans="2:14" x14ac:dyDescent="0.45">
      <c r="B23" s="35" t="s">
        <v>19</v>
      </c>
      <c r="C23" s="35">
        <v>1</v>
      </c>
      <c r="D23" s="50"/>
      <c r="E23" s="35">
        <v>0.86466165413533824</v>
      </c>
      <c r="F23" s="35">
        <v>0.27631578947368413</v>
      </c>
      <c r="G23" s="90"/>
      <c r="H23" s="86"/>
      <c r="I23" s="86"/>
      <c r="J23" s="86"/>
      <c r="K23" s="86"/>
      <c r="L23" s="86"/>
      <c r="M23" s="86"/>
      <c r="N23" s="86"/>
    </row>
    <row r="24" spans="2:14" x14ac:dyDescent="0.45">
      <c r="B24" s="35" t="s">
        <v>20</v>
      </c>
      <c r="C24" s="35">
        <v>1</v>
      </c>
      <c r="D24" s="50"/>
      <c r="E24" s="35">
        <v>1.0109890109890107</v>
      </c>
      <c r="F24" s="50"/>
      <c r="G24" s="90"/>
      <c r="H24" s="86"/>
      <c r="I24" s="86"/>
      <c r="J24" s="86"/>
      <c r="K24" s="86"/>
      <c r="L24" s="86"/>
      <c r="M24" s="86"/>
      <c r="N24" s="86"/>
    </row>
    <row r="25" spans="2:14" x14ac:dyDescent="0.45">
      <c r="B25" s="35" t="s">
        <v>146</v>
      </c>
      <c r="C25" s="35">
        <v>1</v>
      </c>
      <c r="D25" s="50"/>
      <c r="E25" s="35">
        <v>1.0648535564853558</v>
      </c>
      <c r="F25" s="35">
        <v>0.52928870292887042</v>
      </c>
      <c r="G25" s="90"/>
      <c r="H25" s="86"/>
      <c r="I25" s="86"/>
      <c r="J25" s="86"/>
      <c r="K25" s="86"/>
      <c r="L25" s="86"/>
      <c r="M25" s="86"/>
      <c r="N25" s="86"/>
    </row>
    <row r="26" spans="2:14" x14ac:dyDescent="0.45">
      <c r="B26" s="50" t="s">
        <v>148</v>
      </c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</row>
  </sheetData>
  <mergeCells count="1">
    <mergeCell ref="B3:G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EC175-E36F-4A74-8BA5-02E1A06D2E05}">
  <dimension ref="A1:AB59"/>
  <sheetViews>
    <sheetView zoomScale="45" zoomScaleNormal="45" workbookViewId="0">
      <selection activeCell="N40" sqref="N40"/>
    </sheetView>
  </sheetViews>
  <sheetFormatPr defaultRowHeight="18" x14ac:dyDescent="0.45"/>
  <cols>
    <col min="5" max="5" width="14.59765625" customWidth="1"/>
  </cols>
  <sheetData>
    <row r="1" spans="1:28" s="38" customFormat="1" x14ac:dyDescent="0.45"/>
    <row r="2" spans="1:28" s="38" customFormat="1" x14ac:dyDescent="0.45">
      <c r="C2" s="96" t="s">
        <v>190</v>
      </c>
      <c r="D2" s="49"/>
      <c r="E2" s="48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</row>
    <row r="3" spans="1:28" s="38" customFormat="1" x14ac:dyDescent="0.45">
      <c r="C3" s="203"/>
      <c r="D3" s="204"/>
      <c r="E3" s="80">
        <v>1200</v>
      </c>
      <c r="F3" s="80">
        <v>1201</v>
      </c>
      <c r="G3" s="80">
        <v>1202</v>
      </c>
      <c r="H3" s="80">
        <v>1203</v>
      </c>
      <c r="I3" s="80">
        <v>1204</v>
      </c>
      <c r="J3" s="80">
        <v>1205</v>
      </c>
      <c r="K3" s="80">
        <v>1206</v>
      </c>
      <c r="L3" s="80">
        <v>1207</v>
      </c>
      <c r="M3" s="80">
        <v>1208</v>
      </c>
      <c r="N3" s="80">
        <v>1209</v>
      </c>
      <c r="O3" s="80">
        <v>1210</v>
      </c>
      <c r="P3" s="80">
        <v>1211</v>
      </c>
      <c r="Q3" s="80">
        <v>1212</v>
      </c>
      <c r="R3" s="80">
        <v>1213</v>
      </c>
      <c r="S3" s="80">
        <v>1214</v>
      </c>
      <c r="T3" s="80">
        <v>1215</v>
      </c>
      <c r="U3" s="80">
        <v>1216</v>
      </c>
      <c r="V3" s="80">
        <v>1217</v>
      </c>
      <c r="W3" s="80">
        <v>1218</v>
      </c>
    </row>
    <row r="4" spans="1:28" s="38" customFormat="1" x14ac:dyDescent="0.45">
      <c r="C4" s="202" t="s">
        <v>149</v>
      </c>
      <c r="D4" s="202"/>
      <c r="E4" s="41">
        <v>0</v>
      </c>
      <c r="F4" s="41">
        <v>0</v>
      </c>
      <c r="G4" s="41">
        <v>0</v>
      </c>
      <c r="H4" s="41">
        <v>0</v>
      </c>
      <c r="I4" s="35">
        <v>1</v>
      </c>
      <c r="J4" s="35">
        <v>1</v>
      </c>
      <c r="K4" s="35">
        <v>3</v>
      </c>
      <c r="L4" s="35">
        <v>0</v>
      </c>
      <c r="M4" s="35">
        <v>8</v>
      </c>
      <c r="N4" s="35">
        <v>6</v>
      </c>
      <c r="O4" s="35">
        <v>4</v>
      </c>
      <c r="P4" s="35">
        <v>2</v>
      </c>
      <c r="Q4" s="35">
        <v>6</v>
      </c>
      <c r="R4" s="35">
        <v>1</v>
      </c>
      <c r="S4" s="35">
        <v>4</v>
      </c>
      <c r="T4" s="35">
        <v>4</v>
      </c>
      <c r="U4" s="35">
        <v>3</v>
      </c>
      <c r="V4" s="35">
        <v>1</v>
      </c>
      <c r="W4" s="35">
        <v>2</v>
      </c>
    </row>
    <row r="5" spans="1:28" s="38" customFormat="1" x14ac:dyDescent="0.45">
      <c r="C5" s="202" t="s">
        <v>151</v>
      </c>
      <c r="D5" s="202"/>
      <c r="E5" s="16">
        <v>0</v>
      </c>
      <c r="F5" s="16">
        <v>0</v>
      </c>
      <c r="G5" s="16">
        <v>0</v>
      </c>
      <c r="H5" s="16">
        <v>0</v>
      </c>
      <c r="I5" s="94">
        <v>9.0909090909090912E-2</v>
      </c>
      <c r="J5" s="94">
        <v>9.0909090909090912E-2</v>
      </c>
      <c r="K5" s="94">
        <v>0.36363636363636365</v>
      </c>
      <c r="L5" s="94">
        <v>0</v>
      </c>
      <c r="M5" s="94">
        <v>0.61538461538461542</v>
      </c>
      <c r="N5" s="94">
        <v>0.46153846153846156</v>
      </c>
      <c r="O5" s="94">
        <v>0.23076923076923078</v>
      </c>
      <c r="P5" s="94">
        <v>0.15384615384615385</v>
      </c>
      <c r="Q5" s="94">
        <v>0.46153846153846156</v>
      </c>
      <c r="R5" s="94">
        <v>7.6923076923076927E-2</v>
      </c>
      <c r="S5" s="94">
        <v>0.30769230769230771</v>
      </c>
      <c r="T5" s="94">
        <v>0.36363636363636365</v>
      </c>
      <c r="U5" s="94">
        <v>0.27272727272727271</v>
      </c>
      <c r="V5" s="94">
        <v>9.0909090909090912E-2</v>
      </c>
      <c r="W5" s="94">
        <v>0.18181818181818182</v>
      </c>
    </row>
    <row r="6" spans="1:28" s="38" customFormat="1" x14ac:dyDescent="0.45"/>
    <row r="7" spans="1:28" s="38" customFormat="1" x14ac:dyDescent="0.45"/>
    <row r="8" spans="1:28" s="38" customFormat="1" x14ac:dyDescent="0.45"/>
    <row r="9" spans="1:28" x14ac:dyDescent="0.45">
      <c r="A9" s="11"/>
      <c r="B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</row>
    <row r="10" spans="1:28" x14ac:dyDescent="0.45">
      <c r="A10" s="11"/>
      <c r="B10" s="11"/>
      <c r="C10" s="96" t="s">
        <v>185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</row>
    <row r="11" spans="1:28" x14ac:dyDescent="0.45">
      <c r="A11" s="11"/>
      <c r="C11" s="46" t="s">
        <v>163</v>
      </c>
      <c r="D11" s="48"/>
      <c r="E11" s="48"/>
      <c r="F11" s="48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</row>
    <row r="12" spans="1:28" x14ac:dyDescent="0.45">
      <c r="A12" s="11"/>
      <c r="B12" s="43"/>
      <c r="C12" s="41"/>
      <c r="D12" s="39" t="s">
        <v>66</v>
      </c>
      <c r="E12" s="39" t="s">
        <v>67</v>
      </c>
      <c r="F12" s="80">
        <v>1200</v>
      </c>
      <c r="G12" s="80">
        <v>1201</v>
      </c>
      <c r="H12" s="80">
        <v>1202</v>
      </c>
      <c r="I12" s="80">
        <v>1203</v>
      </c>
      <c r="J12" s="80">
        <v>1204</v>
      </c>
      <c r="K12" s="80">
        <v>1205</v>
      </c>
      <c r="L12" s="80">
        <v>1206</v>
      </c>
      <c r="M12" s="80">
        <v>1207</v>
      </c>
      <c r="N12" s="80">
        <v>1208</v>
      </c>
      <c r="O12" s="80">
        <v>1209</v>
      </c>
      <c r="P12" s="80">
        <v>1210</v>
      </c>
      <c r="Q12" s="80">
        <v>1211</v>
      </c>
      <c r="R12" s="80">
        <v>1212</v>
      </c>
      <c r="S12" s="80">
        <v>1213</v>
      </c>
      <c r="T12" s="80">
        <v>1214</v>
      </c>
      <c r="U12" s="80">
        <v>1215</v>
      </c>
      <c r="V12" s="80">
        <v>1216</v>
      </c>
      <c r="W12" s="80">
        <v>1217</v>
      </c>
      <c r="X12" s="80">
        <v>1218</v>
      </c>
      <c r="Y12" s="11"/>
      <c r="Z12" s="11"/>
      <c r="AA12" s="11"/>
      <c r="AB12" s="11"/>
    </row>
    <row r="13" spans="1:28" x14ac:dyDescent="0.45">
      <c r="A13" s="11"/>
      <c r="B13" s="43"/>
      <c r="C13" s="34" t="s">
        <v>10</v>
      </c>
      <c r="D13" s="41">
        <v>1</v>
      </c>
      <c r="E13" s="35">
        <v>15.833333333333334</v>
      </c>
      <c r="F13" s="36"/>
      <c r="G13" s="36"/>
      <c r="H13" s="36"/>
      <c r="I13" s="36"/>
      <c r="J13" s="50">
        <v>0.54166666666666674</v>
      </c>
      <c r="K13" s="50">
        <v>0.54166666666666674</v>
      </c>
      <c r="L13" s="50">
        <v>0.79166666666666674</v>
      </c>
      <c r="M13" s="50">
        <v>0.625</v>
      </c>
      <c r="N13" s="35">
        <v>3</v>
      </c>
      <c r="O13" s="35">
        <v>3.291666666666667</v>
      </c>
      <c r="P13" s="50">
        <v>0.91666666666666674</v>
      </c>
      <c r="Q13" s="50">
        <v>0.95833333333333337</v>
      </c>
      <c r="R13" s="35">
        <v>2.2083333333333335</v>
      </c>
      <c r="S13" s="50">
        <v>1.0833333333333335</v>
      </c>
      <c r="T13" s="35">
        <v>1.9583333333333333</v>
      </c>
      <c r="U13" s="50">
        <v>0.91666666666666674</v>
      </c>
      <c r="V13" s="35">
        <v>1.5416666666666667</v>
      </c>
      <c r="W13" s="50">
        <v>0.66666666666666674</v>
      </c>
      <c r="X13" s="50">
        <v>0.875</v>
      </c>
      <c r="Y13" s="11"/>
      <c r="Z13" s="11"/>
      <c r="AA13" s="11"/>
      <c r="AB13" s="11"/>
    </row>
    <row r="14" spans="1:28" x14ac:dyDescent="0.45">
      <c r="A14" s="11"/>
      <c r="B14" s="43"/>
      <c r="C14" s="34" t="s">
        <v>12</v>
      </c>
      <c r="D14" s="41">
        <v>1</v>
      </c>
      <c r="E14" s="35">
        <v>38.4</v>
      </c>
      <c r="F14" s="37"/>
      <c r="G14" s="37"/>
      <c r="H14" s="37"/>
      <c r="I14" s="37"/>
      <c r="J14" s="50">
        <v>1</v>
      </c>
      <c r="K14" s="50">
        <v>0.96</v>
      </c>
      <c r="L14" s="50">
        <v>1.08</v>
      </c>
      <c r="M14" s="50">
        <v>1.2</v>
      </c>
      <c r="N14" s="35">
        <v>1.68</v>
      </c>
      <c r="O14" s="35">
        <v>1.8</v>
      </c>
      <c r="P14" s="35">
        <v>8.84</v>
      </c>
      <c r="Q14" s="50">
        <v>1.24</v>
      </c>
      <c r="R14" s="50">
        <v>0.84</v>
      </c>
      <c r="S14" s="50">
        <v>0.72</v>
      </c>
      <c r="T14" s="50">
        <v>1.2</v>
      </c>
      <c r="U14" s="50">
        <v>1.28</v>
      </c>
      <c r="V14" s="50">
        <v>1.24</v>
      </c>
      <c r="W14" s="50">
        <v>1.08</v>
      </c>
      <c r="X14" s="50">
        <v>1.32</v>
      </c>
      <c r="Y14" s="11"/>
      <c r="Z14" s="11"/>
      <c r="AA14" s="11"/>
      <c r="AB14" s="11"/>
    </row>
    <row r="15" spans="1:28" x14ac:dyDescent="0.45">
      <c r="A15" s="11"/>
      <c r="B15" s="43"/>
      <c r="C15" s="34" t="s">
        <v>21</v>
      </c>
      <c r="D15" s="41">
        <v>1</v>
      </c>
      <c r="E15" s="35">
        <v>3.6597938144329896</v>
      </c>
      <c r="F15" s="36"/>
      <c r="G15" s="36"/>
      <c r="H15" s="36"/>
      <c r="I15" s="36"/>
      <c r="J15" s="50">
        <v>0.93814432989690733</v>
      </c>
      <c r="K15" s="50">
        <v>0.94845360824742275</v>
      </c>
      <c r="L15" s="50">
        <v>1.1134020618556701</v>
      </c>
      <c r="M15" s="50">
        <v>1.0103092783505154</v>
      </c>
      <c r="N15" s="35">
        <v>2.4536082474226806</v>
      </c>
      <c r="O15" s="35">
        <v>2.2061855670103094</v>
      </c>
      <c r="P15" s="50">
        <v>0.79381443298969079</v>
      </c>
      <c r="Q15" s="50">
        <v>0.70103092783505161</v>
      </c>
      <c r="R15" s="35">
        <v>1.8762886597938147</v>
      </c>
      <c r="S15" s="50">
        <v>1.0412371134020619</v>
      </c>
      <c r="T15" s="50">
        <v>1.0515463917525774</v>
      </c>
      <c r="U15" s="50">
        <v>1.2577319587628866</v>
      </c>
      <c r="V15" s="50">
        <v>0.87628865979381443</v>
      </c>
      <c r="W15" s="50">
        <v>1.0412371134020619</v>
      </c>
      <c r="X15" s="50">
        <v>0.87628865979381443</v>
      </c>
      <c r="Y15" s="11"/>
      <c r="Z15" s="11"/>
      <c r="AA15" s="11"/>
      <c r="AB15" s="11"/>
    </row>
    <row r="16" spans="1:28" x14ac:dyDescent="0.45">
      <c r="A16" s="11"/>
      <c r="B16" s="43"/>
      <c r="C16" s="34" t="s">
        <v>14</v>
      </c>
      <c r="D16" s="41">
        <v>1</v>
      </c>
      <c r="E16" s="35">
        <v>10.350877192982457</v>
      </c>
      <c r="F16" s="50">
        <v>0.80701754385964919</v>
      </c>
      <c r="G16" s="50">
        <v>0.89473684210526327</v>
      </c>
      <c r="H16" s="50">
        <v>0.75438596491228072</v>
      </c>
      <c r="I16" s="50">
        <v>0.85964912280701755</v>
      </c>
      <c r="J16" s="50">
        <v>0.7192982456140351</v>
      </c>
      <c r="K16" s="50">
        <v>1.0350877192982457</v>
      </c>
      <c r="L16" s="35">
        <v>1.8947368421052635</v>
      </c>
      <c r="M16" s="50">
        <v>0.64912280701754388</v>
      </c>
      <c r="N16" s="35">
        <v>2</v>
      </c>
      <c r="O16" s="50">
        <v>1.192982456140351</v>
      </c>
      <c r="P16" s="50">
        <v>0.9649122807017545</v>
      </c>
      <c r="Q16" s="50">
        <v>1.3859649122807018</v>
      </c>
      <c r="R16" s="35">
        <v>2.1052631578947367</v>
      </c>
      <c r="S16" s="50">
        <v>0.80701754385964919</v>
      </c>
      <c r="T16" s="50">
        <v>0.91228070175438603</v>
      </c>
      <c r="U16" s="50">
        <v>0.87719298245614041</v>
      </c>
      <c r="V16" s="50">
        <v>0.89473684210526327</v>
      </c>
      <c r="W16" s="50">
        <v>0.66666666666666674</v>
      </c>
      <c r="X16" s="50">
        <v>0.66666666666666674</v>
      </c>
      <c r="Y16" s="11"/>
      <c r="Z16" s="11"/>
      <c r="AA16" s="11"/>
      <c r="AB16" s="11"/>
    </row>
    <row r="17" spans="1:28" x14ac:dyDescent="0.45">
      <c r="A17" s="11"/>
      <c r="B17" s="43"/>
      <c r="C17" s="34" t="s">
        <v>13</v>
      </c>
      <c r="D17" s="41">
        <v>1</v>
      </c>
      <c r="E17" s="35">
        <v>45.15625</v>
      </c>
      <c r="F17" s="36"/>
      <c r="G17" s="36"/>
      <c r="H17" s="36"/>
      <c r="I17" s="36"/>
      <c r="J17" s="50">
        <v>0.859375</v>
      </c>
      <c r="K17" s="50">
        <v>0.703125</v>
      </c>
      <c r="L17" s="50">
        <v>0.65625</v>
      </c>
      <c r="M17" s="50">
        <v>0.671875</v>
      </c>
      <c r="N17" s="50">
        <v>0.96875</v>
      </c>
      <c r="O17" s="35">
        <v>6.4375</v>
      </c>
      <c r="P17" s="50">
        <v>1.25</v>
      </c>
      <c r="Q17" s="50">
        <v>1.203125</v>
      </c>
      <c r="R17" s="50">
        <v>1.0625</v>
      </c>
      <c r="S17" s="50">
        <v>0.859375</v>
      </c>
      <c r="T17" s="50">
        <v>1.421875</v>
      </c>
      <c r="U17" s="50">
        <v>1.1875</v>
      </c>
      <c r="V17" s="50">
        <v>1.125</v>
      </c>
      <c r="W17" s="50">
        <v>1</v>
      </c>
      <c r="X17" s="50">
        <v>0.9375</v>
      </c>
      <c r="Y17" s="11"/>
      <c r="Z17" s="11"/>
      <c r="AA17" s="11"/>
      <c r="AB17" s="11"/>
    </row>
    <row r="18" spans="1:28" x14ac:dyDescent="0.45">
      <c r="A18" s="11"/>
      <c r="B18" s="43"/>
      <c r="C18" s="34" t="s">
        <v>17</v>
      </c>
      <c r="D18" s="41">
        <v>1</v>
      </c>
      <c r="E18" s="35">
        <v>22.583333333333336</v>
      </c>
      <c r="F18" s="36"/>
      <c r="G18" s="36"/>
      <c r="H18" s="36"/>
      <c r="I18" s="36"/>
      <c r="J18" s="50">
        <v>0.83333333333333337</v>
      </c>
      <c r="K18" s="50">
        <v>0.83333333333333337</v>
      </c>
      <c r="L18" s="35">
        <v>2.2777777777777777</v>
      </c>
      <c r="M18" s="50">
        <v>0.63888888888888895</v>
      </c>
      <c r="N18" s="35">
        <v>11.5</v>
      </c>
      <c r="O18" s="50">
        <v>1</v>
      </c>
      <c r="P18" s="50">
        <v>0.94444444444444453</v>
      </c>
      <c r="Q18" s="50">
        <v>1.0555555555555556</v>
      </c>
      <c r="R18" s="50">
        <v>0.94444444444444453</v>
      </c>
      <c r="S18" s="50">
        <v>1.1944444444444444</v>
      </c>
      <c r="T18" s="35">
        <v>2.3055555555555554</v>
      </c>
      <c r="U18" s="35">
        <v>2.6111111111111112</v>
      </c>
      <c r="V18" s="50">
        <v>1.0833333333333335</v>
      </c>
      <c r="W18" s="35">
        <v>1.5000000000000002</v>
      </c>
      <c r="X18" s="35">
        <v>2.3055555555555554</v>
      </c>
      <c r="Y18" s="11"/>
      <c r="Z18" s="11"/>
      <c r="AA18" s="11"/>
      <c r="AB18" s="11"/>
    </row>
    <row r="19" spans="1:28" x14ac:dyDescent="0.45">
      <c r="A19" s="11"/>
      <c r="B19" s="43"/>
      <c r="C19" s="34" t="s">
        <v>0</v>
      </c>
      <c r="D19" s="41">
        <v>1</v>
      </c>
      <c r="E19" s="35">
        <v>12.272727272727273</v>
      </c>
      <c r="F19" s="50">
        <v>1.2727272727272729</v>
      </c>
      <c r="G19" s="50">
        <v>0.88181818181818183</v>
      </c>
      <c r="H19" s="50">
        <v>1</v>
      </c>
      <c r="I19" s="50">
        <v>1.0909090909090908</v>
      </c>
      <c r="J19" s="50">
        <v>1</v>
      </c>
      <c r="K19" s="50">
        <v>0.84545454545454546</v>
      </c>
      <c r="L19" s="50">
        <v>0.65454545454545454</v>
      </c>
      <c r="M19" s="50">
        <v>1</v>
      </c>
      <c r="N19" s="50">
        <v>1.2727272727272729</v>
      </c>
      <c r="O19" s="50">
        <v>0.64545454545454539</v>
      </c>
      <c r="P19" s="50">
        <v>1.0909090909090908</v>
      </c>
      <c r="Q19" s="35">
        <v>4.5454545454545459</v>
      </c>
      <c r="R19" s="35">
        <v>3.6363636363636367</v>
      </c>
      <c r="S19" s="50">
        <v>0.8727272727272728</v>
      </c>
      <c r="T19" s="50">
        <v>1.2727272727272729</v>
      </c>
      <c r="U19" s="50">
        <v>1.2727272727272729</v>
      </c>
      <c r="V19" s="50">
        <v>1</v>
      </c>
      <c r="W19" s="50">
        <v>0.90909090909090917</v>
      </c>
      <c r="X19" s="50">
        <v>0.88181818181818183</v>
      </c>
      <c r="Y19" s="11"/>
      <c r="Z19" s="11"/>
      <c r="AA19" s="11"/>
      <c r="AB19" s="11"/>
    </row>
    <row r="20" spans="1:28" x14ac:dyDescent="0.45">
      <c r="A20" s="11"/>
      <c r="B20" s="43"/>
      <c r="C20" s="34" t="s">
        <v>1</v>
      </c>
      <c r="D20" s="41">
        <v>1</v>
      </c>
      <c r="E20" s="35">
        <v>11.888544891640867</v>
      </c>
      <c r="F20" s="36"/>
      <c r="G20" s="36"/>
      <c r="H20" s="36"/>
      <c r="I20" s="36"/>
      <c r="J20" s="35">
        <v>2.0061919504643964</v>
      </c>
      <c r="K20" s="35">
        <v>1.7956656346749225</v>
      </c>
      <c r="L20" s="35">
        <v>1.7399380804953561</v>
      </c>
      <c r="M20" s="50">
        <v>1.3591331269349844</v>
      </c>
      <c r="N20" s="50">
        <v>1.0123839009287925</v>
      </c>
      <c r="O20" s="35">
        <v>2.1826625386996903</v>
      </c>
      <c r="P20" s="35">
        <v>4.7987616099071211</v>
      </c>
      <c r="Q20" s="35">
        <v>2.8482972136222906</v>
      </c>
      <c r="R20" s="35">
        <v>2.0030959752321982</v>
      </c>
      <c r="S20" s="35">
        <v>1.7987616099071206</v>
      </c>
      <c r="T20" s="35">
        <v>1.7492260061919507</v>
      </c>
      <c r="U20" s="35">
        <v>1.7306501547987616</v>
      </c>
      <c r="V20" s="35">
        <v>1.7647058823529413</v>
      </c>
      <c r="W20" s="50">
        <v>0.94117647058823528</v>
      </c>
      <c r="X20" s="50">
        <v>0.63157894736842102</v>
      </c>
      <c r="Y20" s="11"/>
      <c r="Z20" s="11"/>
      <c r="AA20" s="11"/>
      <c r="AB20" s="11"/>
    </row>
    <row r="21" spans="1:28" x14ac:dyDescent="0.45">
      <c r="A21" s="11"/>
      <c r="B21" s="43"/>
      <c r="C21" s="34" t="s">
        <v>7</v>
      </c>
      <c r="D21" s="41">
        <v>1</v>
      </c>
      <c r="E21" s="35">
        <v>308.92857142857144</v>
      </c>
      <c r="F21" s="36"/>
      <c r="G21" s="36"/>
      <c r="H21" s="36"/>
      <c r="I21" s="36"/>
      <c r="J21" s="50">
        <v>1.125</v>
      </c>
      <c r="K21" s="50">
        <v>1.0357142857142858</v>
      </c>
      <c r="L21" s="35">
        <v>1.5</v>
      </c>
      <c r="M21" s="50">
        <v>1.2857142857142856</v>
      </c>
      <c r="N21" s="35">
        <v>2.5</v>
      </c>
      <c r="O21" s="35">
        <v>124.46428571428571</v>
      </c>
      <c r="P21" s="50">
        <v>1.4285714285714286</v>
      </c>
      <c r="Q21" s="50">
        <v>1.1607142857142858</v>
      </c>
      <c r="R21" s="50">
        <v>1.1607142857142858</v>
      </c>
      <c r="S21" s="50">
        <v>1.2857142857142856</v>
      </c>
      <c r="T21" s="50">
        <v>1.2142857142857144</v>
      </c>
      <c r="U21" s="36">
        <v>0</v>
      </c>
      <c r="V21" s="36">
        <v>0</v>
      </c>
      <c r="W21" s="36">
        <v>0</v>
      </c>
      <c r="X21" s="36">
        <v>0</v>
      </c>
      <c r="Y21" s="11"/>
      <c r="Z21" s="11"/>
      <c r="AA21" s="11"/>
      <c r="AB21" s="11"/>
    </row>
    <row r="22" spans="1:28" x14ac:dyDescent="0.45">
      <c r="A22" s="11"/>
      <c r="B22" s="43"/>
      <c r="C22" s="34" t="s">
        <v>69</v>
      </c>
      <c r="D22" s="41">
        <v>1</v>
      </c>
      <c r="E22" s="35">
        <v>32.941176470588232</v>
      </c>
      <c r="F22" s="36"/>
      <c r="G22" s="36"/>
      <c r="H22" s="36"/>
      <c r="I22" s="36"/>
      <c r="J22" s="36">
        <v>0</v>
      </c>
      <c r="K22" s="36">
        <v>0</v>
      </c>
      <c r="L22" s="36">
        <v>0</v>
      </c>
      <c r="M22" s="36">
        <v>0</v>
      </c>
      <c r="N22" s="50">
        <v>0.64705882352941169</v>
      </c>
      <c r="O22" s="50">
        <v>1.1764705882352942</v>
      </c>
      <c r="P22" s="35">
        <v>1.7352941176470587</v>
      </c>
      <c r="Q22" s="50">
        <v>1.1764705882352942</v>
      </c>
      <c r="R22" s="50">
        <v>0.97058823529411764</v>
      </c>
      <c r="S22" s="50">
        <v>1.3823529411764703</v>
      </c>
      <c r="T22" s="35">
        <v>1.8235294117647058</v>
      </c>
      <c r="U22" s="35">
        <v>1.7352941176470587</v>
      </c>
      <c r="V22" s="35">
        <v>2.4411764705882351</v>
      </c>
      <c r="W22" s="50">
        <v>0.70588235294117641</v>
      </c>
      <c r="X22" s="50">
        <v>1.1764705882352942</v>
      </c>
      <c r="Y22" s="11"/>
      <c r="Z22" s="11"/>
      <c r="AA22" s="11"/>
      <c r="AB22" s="11"/>
    </row>
    <row r="23" spans="1:28" x14ac:dyDescent="0.45">
      <c r="A23" s="11"/>
      <c r="B23" s="43"/>
      <c r="C23" s="34" t="s">
        <v>71</v>
      </c>
      <c r="D23" s="41">
        <v>1</v>
      </c>
      <c r="E23" s="35">
        <v>25.225225225225223</v>
      </c>
      <c r="F23" s="36"/>
      <c r="G23" s="36"/>
      <c r="H23" s="36"/>
      <c r="I23" s="36"/>
      <c r="J23" s="36">
        <v>0</v>
      </c>
      <c r="K23" s="36">
        <v>0</v>
      </c>
      <c r="L23" s="36">
        <v>0</v>
      </c>
      <c r="M23" s="36">
        <v>0</v>
      </c>
      <c r="N23" s="35">
        <v>2.2432432432432434</v>
      </c>
      <c r="O23" s="50">
        <v>0.75675675675675669</v>
      </c>
      <c r="P23" s="50">
        <v>0.78378378378378366</v>
      </c>
      <c r="Q23" s="50">
        <v>1.072072072072072</v>
      </c>
      <c r="R23" s="50">
        <v>1</v>
      </c>
      <c r="S23" s="50">
        <v>1.0630630630630629</v>
      </c>
      <c r="T23" s="50">
        <v>0.70270270270270263</v>
      </c>
      <c r="U23" s="36"/>
      <c r="V23" s="36"/>
      <c r="W23" s="36"/>
      <c r="X23" s="36"/>
      <c r="Y23" s="11"/>
      <c r="Z23" s="11"/>
      <c r="AA23" s="11"/>
      <c r="AB23" s="11"/>
    </row>
    <row r="24" spans="1:28" x14ac:dyDescent="0.45">
      <c r="A24" s="11"/>
      <c r="B24" s="43"/>
      <c r="C24" s="34" t="s">
        <v>73</v>
      </c>
      <c r="D24" s="41">
        <v>1</v>
      </c>
      <c r="E24" s="35">
        <v>11.95</v>
      </c>
      <c r="F24" s="36"/>
      <c r="G24" s="36"/>
      <c r="H24" s="36"/>
      <c r="I24" s="36"/>
      <c r="J24" s="50">
        <v>0.79999999999999993</v>
      </c>
      <c r="K24" s="50">
        <v>0.70000000000000007</v>
      </c>
      <c r="L24" s="50">
        <v>0.85</v>
      </c>
      <c r="M24" s="50">
        <v>1.3</v>
      </c>
      <c r="N24" s="50">
        <v>1.4249999999999998</v>
      </c>
      <c r="O24" s="50">
        <v>1.075</v>
      </c>
      <c r="P24" s="50">
        <v>0.97499999999999998</v>
      </c>
      <c r="Q24" s="50">
        <v>0.92499999999999993</v>
      </c>
      <c r="R24" s="35">
        <v>2.0999999999999996</v>
      </c>
      <c r="S24" s="50">
        <v>0.79999999999999993</v>
      </c>
      <c r="T24" s="50">
        <v>0.625</v>
      </c>
      <c r="U24" s="50">
        <v>0.89999999999999991</v>
      </c>
      <c r="V24" s="50">
        <v>0.85</v>
      </c>
      <c r="W24" s="50">
        <v>0.79999999999999993</v>
      </c>
      <c r="X24" s="50">
        <v>0.77499999999999991</v>
      </c>
      <c r="Y24" s="11"/>
      <c r="Z24" s="11"/>
      <c r="AA24" s="11"/>
      <c r="AB24" s="11"/>
    </row>
    <row r="25" spans="1:28" x14ac:dyDescent="0.45">
      <c r="A25" s="11"/>
      <c r="B25" s="43"/>
      <c r="C25" s="34" t="s">
        <v>75</v>
      </c>
      <c r="D25" s="41">
        <v>1</v>
      </c>
      <c r="E25" s="35">
        <v>5.7142857142857144</v>
      </c>
      <c r="F25" s="36"/>
      <c r="G25" s="36"/>
      <c r="H25" s="36"/>
      <c r="I25" s="36"/>
      <c r="J25" s="50">
        <v>0.69387755102040827</v>
      </c>
      <c r="K25" s="50">
        <v>0.38775510204081631</v>
      </c>
      <c r="L25" s="50">
        <v>0.67346938775510212</v>
      </c>
      <c r="M25" s="50">
        <v>0.44897959183673469</v>
      </c>
      <c r="N25" s="35">
        <v>4.5510204081632653</v>
      </c>
      <c r="O25" s="50">
        <v>0.22448979591836735</v>
      </c>
      <c r="P25" s="50">
        <v>0.67346938775510212</v>
      </c>
      <c r="Q25" s="50">
        <v>0.95918367346938771</v>
      </c>
      <c r="R25" s="50">
        <v>0.44897959183673469</v>
      </c>
      <c r="S25" s="50">
        <v>0.7142857142857143</v>
      </c>
      <c r="T25" s="50">
        <v>0.30612244897959184</v>
      </c>
      <c r="U25" s="35">
        <v>4.1632653061224492</v>
      </c>
      <c r="V25" s="50">
        <v>0.67346938775510212</v>
      </c>
      <c r="W25" s="50">
        <v>0.87755102040816324</v>
      </c>
      <c r="X25" s="35">
        <v>2.1224489795918369</v>
      </c>
      <c r="Y25" s="11"/>
      <c r="Z25" s="36" t="e">
        <f>#REF!/#REF!</f>
        <v>#REF!</v>
      </c>
      <c r="AA25" s="11" t="s">
        <v>152</v>
      </c>
      <c r="AB25" s="11"/>
    </row>
    <row r="26" spans="1:28" x14ac:dyDescent="0.45">
      <c r="A26" s="11"/>
      <c r="B26" s="43"/>
      <c r="C26" s="48"/>
      <c r="D26" s="48"/>
      <c r="E26" s="49"/>
      <c r="F26" s="48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50"/>
      <c r="AA26" s="11" t="s">
        <v>148</v>
      </c>
      <c r="AB26" s="11"/>
    </row>
    <row r="27" spans="1:28" x14ac:dyDescent="0.45">
      <c r="A27" s="11"/>
      <c r="B27" s="43"/>
      <c r="C27" s="48"/>
      <c r="Y27" s="11"/>
      <c r="Z27" s="11"/>
      <c r="AA27" s="11"/>
      <c r="AB27" s="11"/>
    </row>
    <row r="28" spans="1:28" x14ac:dyDescent="0.45">
      <c r="A28" s="11"/>
      <c r="B28" s="48"/>
      <c r="C28" s="48"/>
      <c r="Y28" s="11"/>
      <c r="Z28" s="11"/>
      <c r="AA28" s="11"/>
      <c r="AB28" s="11"/>
    </row>
    <row r="29" spans="1:28" x14ac:dyDescent="0.45">
      <c r="A29" s="11"/>
      <c r="B29" s="48"/>
      <c r="C29" s="48"/>
      <c r="Y29" s="11"/>
      <c r="Z29" s="11"/>
      <c r="AA29" s="11"/>
      <c r="AB29" s="11"/>
    </row>
    <row r="30" spans="1:28" x14ac:dyDescent="0.45">
      <c r="A30" s="11"/>
      <c r="B30" s="48"/>
      <c r="C30" s="48"/>
      <c r="Y30" s="11"/>
      <c r="Z30" s="11"/>
      <c r="AA30" s="11"/>
      <c r="AB30" s="11"/>
    </row>
    <row r="31" spans="1:28" x14ac:dyDescent="0.45">
      <c r="A31" s="11"/>
      <c r="B31" s="48"/>
      <c r="C31" s="48"/>
      <c r="D31" s="48"/>
      <c r="E31" s="48"/>
      <c r="F31" s="48"/>
      <c r="G31" s="48"/>
      <c r="H31" s="48"/>
      <c r="I31" s="48"/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11"/>
      <c r="Z31" s="11"/>
      <c r="AA31" s="11"/>
      <c r="AB31" s="11"/>
    </row>
    <row r="32" spans="1:28" x14ac:dyDescent="0.45">
      <c r="A32" s="11"/>
      <c r="B32" s="48"/>
      <c r="C32" s="48"/>
      <c r="D32" s="48"/>
      <c r="E32" s="48"/>
      <c r="F32" s="11"/>
      <c r="G32" s="11"/>
      <c r="H32" s="11"/>
      <c r="I32" s="11"/>
      <c r="J32" s="11"/>
      <c r="K32" s="11"/>
      <c r="L32" s="11"/>
      <c r="M32" s="11"/>
      <c r="N32" s="11"/>
      <c r="O32" s="95"/>
      <c r="P32" s="95"/>
      <c r="Q32" s="95"/>
      <c r="R32" s="95"/>
      <c r="S32" s="95"/>
      <c r="T32" s="95"/>
      <c r="U32" s="95"/>
      <c r="V32" s="95"/>
      <c r="W32" s="95"/>
      <c r="X32" s="95"/>
      <c r="Y32" s="69"/>
      <c r="Z32" s="11"/>
      <c r="AA32" s="11"/>
      <c r="AB32" s="11"/>
    </row>
    <row r="33" spans="1:28" x14ac:dyDescent="0.45">
      <c r="A33" s="11"/>
      <c r="B33" s="48"/>
      <c r="C33" s="48"/>
      <c r="D33" s="48"/>
      <c r="E33" s="48"/>
      <c r="F33" s="48"/>
      <c r="G33" s="48"/>
      <c r="H33" s="48"/>
      <c r="I33" s="48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69"/>
      <c r="Z33" s="11"/>
      <c r="AA33" s="11"/>
      <c r="AB33" s="11"/>
    </row>
    <row r="34" spans="1:28" x14ac:dyDescent="0.45">
      <c r="A34" s="11"/>
      <c r="B34" s="48"/>
      <c r="C34" s="48"/>
      <c r="D34" s="48"/>
      <c r="E34" s="48"/>
      <c r="F34" s="48"/>
      <c r="G34" s="48"/>
      <c r="H34" s="48"/>
      <c r="I34" s="48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11"/>
      <c r="Z34" s="11"/>
      <c r="AA34" s="11"/>
      <c r="AB34" s="11"/>
    </row>
    <row r="35" spans="1:28" x14ac:dyDescent="0.45">
      <c r="A35" s="11"/>
      <c r="B35" s="48"/>
      <c r="C35" s="48"/>
      <c r="D35" s="48"/>
      <c r="E35" s="48"/>
      <c r="F35" s="53"/>
      <c r="G35" s="53"/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11"/>
      <c r="Z35" s="11"/>
      <c r="AA35" s="11"/>
      <c r="AB35" s="11"/>
    </row>
    <row r="36" spans="1:28" x14ac:dyDescent="0.45">
      <c r="B36" s="9"/>
      <c r="C36" s="21"/>
      <c r="D36" s="9"/>
      <c r="E36" s="9"/>
      <c r="F36" s="9"/>
      <c r="G36" s="9"/>
      <c r="H36" s="9"/>
      <c r="I36" s="9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</row>
    <row r="37" spans="1:28" x14ac:dyDescent="0.45">
      <c r="B37" s="9"/>
      <c r="C37" s="21"/>
      <c r="D37" s="9"/>
      <c r="E37" s="9"/>
      <c r="F37" s="9"/>
      <c r="G37" s="9"/>
      <c r="H37" s="9"/>
      <c r="I37" s="9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</row>
    <row r="38" spans="1:28" x14ac:dyDescent="0.45">
      <c r="B38" s="9"/>
      <c r="C38" s="27"/>
      <c r="D38" s="9"/>
      <c r="E38" s="9"/>
      <c r="F38" s="9"/>
      <c r="G38" s="9"/>
      <c r="H38" s="9"/>
      <c r="I38" s="9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</row>
    <row r="39" spans="1:28" x14ac:dyDescent="0.45">
      <c r="B39" s="9"/>
      <c r="C39" s="27"/>
      <c r="D39" s="9"/>
      <c r="E39" s="9"/>
      <c r="F39" s="9"/>
      <c r="G39" s="9"/>
      <c r="H39" s="9"/>
      <c r="I39" s="9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</row>
    <row r="40" spans="1:28" x14ac:dyDescent="0.45">
      <c r="B40" s="9"/>
      <c r="C40" s="27"/>
      <c r="D40" s="9"/>
      <c r="E40" s="9"/>
      <c r="F40" s="9"/>
      <c r="G40" s="9"/>
      <c r="H40" s="9"/>
      <c r="I40" s="9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</row>
    <row r="41" spans="1:28" x14ac:dyDescent="0.25">
      <c r="B41" s="9"/>
      <c r="C41" s="27"/>
      <c r="D41" s="28"/>
      <c r="E41" s="9"/>
      <c r="F41" s="9"/>
      <c r="G41" s="9"/>
      <c r="H41" s="9"/>
      <c r="I41" s="9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</row>
    <row r="42" spans="1:28" x14ac:dyDescent="0.45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</row>
    <row r="43" spans="1:28" x14ac:dyDescent="0.45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</row>
    <row r="44" spans="1:28" x14ac:dyDescent="0.45">
      <c r="B44" s="9"/>
      <c r="C44" s="9"/>
      <c r="D44" s="9"/>
      <c r="E44" s="9"/>
      <c r="F44" s="30"/>
      <c r="G44" s="30"/>
      <c r="H44" s="30"/>
      <c r="I44" s="30"/>
      <c r="J44" s="30"/>
      <c r="K44" s="30"/>
      <c r="L44" s="30"/>
      <c r="M44" s="30"/>
      <c r="N44" s="31"/>
      <c r="O44" s="30"/>
      <c r="P44" s="30"/>
      <c r="Q44" s="30"/>
      <c r="R44" s="30"/>
      <c r="S44" s="30"/>
      <c r="T44" s="30"/>
      <c r="U44" s="30"/>
      <c r="V44" s="30"/>
      <c r="W44" s="30"/>
      <c r="X44" s="30"/>
    </row>
    <row r="45" spans="1:28" x14ac:dyDescent="0.45">
      <c r="B45" s="9"/>
      <c r="C45" s="21"/>
      <c r="D45" s="9"/>
      <c r="E45" s="9"/>
      <c r="F45" s="9"/>
      <c r="G45" s="9"/>
      <c r="H45" s="9"/>
      <c r="I45" s="9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</row>
    <row r="46" spans="1:28" x14ac:dyDescent="0.45">
      <c r="B46" s="9"/>
      <c r="C46" s="21"/>
      <c r="D46" s="9"/>
      <c r="E46" s="9"/>
      <c r="F46" s="33"/>
      <c r="G46" s="33"/>
      <c r="H46" s="33"/>
      <c r="I46" s="33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</row>
    <row r="47" spans="1:28" x14ac:dyDescent="0.45">
      <c r="B47" s="9"/>
      <c r="C47" s="21"/>
      <c r="D47" s="9"/>
      <c r="E47" s="9"/>
      <c r="F47" s="9"/>
      <c r="G47" s="9"/>
      <c r="H47" s="9"/>
      <c r="I47" s="9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</row>
    <row r="48" spans="1:28" x14ac:dyDescent="0.45">
      <c r="B48" s="9"/>
      <c r="C48" s="21"/>
      <c r="D48" s="9"/>
      <c r="E48" s="9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</row>
    <row r="49" spans="2:24" x14ac:dyDescent="0.45">
      <c r="B49" s="9"/>
      <c r="C49" s="21"/>
      <c r="D49" s="9"/>
      <c r="E49" s="9"/>
      <c r="F49" s="9"/>
      <c r="G49" s="9"/>
      <c r="H49" s="9"/>
      <c r="I49" s="9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</row>
    <row r="50" spans="2:24" x14ac:dyDescent="0.45">
      <c r="B50" s="9"/>
      <c r="C50" s="21"/>
      <c r="D50" s="9"/>
      <c r="E50" s="9"/>
      <c r="F50" s="9"/>
      <c r="G50" s="9"/>
      <c r="H50" s="9"/>
      <c r="I50" s="9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</row>
    <row r="51" spans="2:24" x14ac:dyDescent="0.45">
      <c r="B51" s="9"/>
      <c r="C51" s="21"/>
      <c r="D51" s="9"/>
      <c r="E51" s="9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</row>
    <row r="52" spans="2:24" x14ac:dyDescent="0.45">
      <c r="B52" s="9"/>
      <c r="C52" s="21"/>
      <c r="D52" s="9"/>
      <c r="E52" s="9"/>
      <c r="F52" s="9"/>
      <c r="G52" s="9"/>
      <c r="H52" s="9"/>
      <c r="I52" s="9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</row>
    <row r="53" spans="2:24" x14ac:dyDescent="0.45">
      <c r="B53" s="9"/>
      <c r="C53" s="21"/>
      <c r="D53" s="9"/>
      <c r="E53" s="9"/>
      <c r="F53" s="9"/>
      <c r="G53" s="9"/>
      <c r="H53" s="9"/>
      <c r="I53" s="9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</row>
    <row r="54" spans="2:24" x14ac:dyDescent="0.45">
      <c r="B54" s="9"/>
      <c r="C54" s="27"/>
      <c r="D54" s="9"/>
      <c r="E54" s="9"/>
      <c r="F54" s="9"/>
      <c r="G54" s="9"/>
      <c r="H54" s="9"/>
      <c r="I54" s="9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</row>
    <row r="55" spans="2:24" x14ac:dyDescent="0.45">
      <c r="B55" s="9"/>
      <c r="C55" s="27"/>
      <c r="D55" s="9"/>
      <c r="E55" s="9"/>
      <c r="F55" s="9"/>
      <c r="G55" s="9"/>
      <c r="H55" s="9"/>
      <c r="I55" s="9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</row>
    <row r="56" spans="2:24" x14ac:dyDescent="0.45">
      <c r="B56" s="9"/>
      <c r="C56" s="27"/>
      <c r="D56" s="9"/>
      <c r="E56" s="9"/>
      <c r="F56" s="9"/>
      <c r="G56" s="9"/>
      <c r="H56" s="9"/>
      <c r="I56" s="9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</row>
    <row r="57" spans="2:24" x14ac:dyDescent="0.45">
      <c r="B57" s="9"/>
      <c r="C57" s="27"/>
      <c r="D57" s="9"/>
      <c r="E57" s="9"/>
      <c r="F57" s="9"/>
      <c r="G57" s="9"/>
      <c r="H57" s="9"/>
      <c r="I57" s="9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</row>
    <row r="58" spans="2:24" x14ac:dyDescent="0.45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</row>
    <row r="59" spans="2:24" x14ac:dyDescent="0.45"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</row>
  </sheetData>
  <mergeCells count="3">
    <mergeCell ref="C4:D4"/>
    <mergeCell ref="C5:D5"/>
    <mergeCell ref="C3:D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937B3-1828-49FD-8623-D8ABCE9B368C}">
  <dimension ref="B1:F34"/>
  <sheetViews>
    <sheetView zoomScale="59" zoomScaleNormal="59" workbookViewId="0">
      <selection activeCell="N23" sqref="N23"/>
    </sheetView>
  </sheetViews>
  <sheetFormatPr defaultRowHeight="18" x14ac:dyDescent="0.45"/>
  <cols>
    <col min="2" max="2" width="12.3984375" customWidth="1"/>
    <col min="4" max="6" width="13.69921875" customWidth="1"/>
  </cols>
  <sheetData>
    <row r="1" spans="2:6" ht="18.600000000000001" thickBot="1" x14ac:dyDescent="0.5">
      <c r="B1" s="3" t="s">
        <v>186</v>
      </c>
    </row>
    <row r="2" spans="2:6" ht="18.600000000000001" thickBot="1" x14ac:dyDescent="0.5">
      <c r="B2" s="142"/>
      <c r="C2" s="143"/>
      <c r="D2" s="144" t="s">
        <v>191</v>
      </c>
      <c r="E2" s="144" t="s">
        <v>192</v>
      </c>
      <c r="F2" s="145" t="s">
        <v>193</v>
      </c>
    </row>
    <row r="3" spans="2:6" x14ac:dyDescent="0.45">
      <c r="B3" s="146" t="s">
        <v>109</v>
      </c>
      <c r="C3" s="147">
        <v>1208</v>
      </c>
      <c r="D3" s="148" t="s">
        <v>194</v>
      </c>
      <c r="E3" s="149">
        <v>0.01</v>
      </c>
      <c r="F3" s="150">
        <v>0.01</v>
      </c>
    </row>
    <row r="4" spans="2:6" x14ac:dyDescent="0.45">
      <c r="B4" s="151"/>
      <c r="C4" s="152">
        <v>1209</v>
      </c>
      <c r="D4" s="39" t="s">
        <v>195</v>
      </c>
      <c r="E4" s="130">
        <v>0.9</v>
      </c>
      <c r="F4" s="153">
        <v>1.5</v>
      </c>
    </row>
    <row r="5" spans="2:6" x14ac:dyDescent="0.45">
      <c r="B5" s="154"/>
      <c r="C5" s="152">
        <v>1211</v>
      </c>
      <c r="D5" s="39" t="s">
        <v>196</v>
      </c>
      <c r="E5" s="39">
        <v>0.3</v>
      </c>
      <c r="F5" s="155"/>
    </row>
    <row r="6" spans="2:6" x14ac:dyDescent="0.45">
      <c r="B6" s="154"/>
      <c r="C6" s="152">
        <v>1213</v>
      </c>
      <c r="D6" s="39" t="s">
        <v>197</v>
      </c>
      <c r="E6" s="39">
        <v>1.1000000000000001</v>
      </c>
      <c r="F6" s="155"/>
    </row>
    <row r="7" spans="2:6" x14ac:dyDescent="0.45">
      <c r="B7" s="154"/>
      <c r="C7" s="152">
        <v>1214</v>
      </c>
      <c r="D7" s="39" t="s">
        <v>198</v>
      </c>
      <c r="E7" s="130">
        <v>1.5</v>
      </c>
      <c r="F7" s="155"/>
    </row>
    <row r="8" spans="2:6" ht="18.600000000000001" thickBot="1" x14ac:dyDescent="0.5">
      <c r="B8" s="156"/>
      <c r="C8" s="157">
        <v>1216</v>
      </c>
      <c r="D8" s="158" t="s">
        <v>199</v>
      </c>
      <c r="E8" s="159">
        <v>1.2</v>
      </c>
      <c r="F8" s="160">
        <v>1.1000000000000001</v>
      </c>
    </row>
    <row r="9" spans="2:6" x14ac:dyDescent="0.45">
      <c r="B9" s="146" t="s">
        <v>102</v>
      </c>
      <c r="C9" s="161">
        <v>1204</v>
      </c>
      <c r="D9" s="162" t="s">
        <v>200</v>
      </c>
      <c r="E9" s="162"/>
      <c r="F9" s="150">
        <v>1.1000000000000001</v>
      </c>
    </row>
    <row r="10" spans="2:6" x14ac:dyDescent="0.45">
      <c r="B10" s="154"/>
      <c r="C10" s="152">
        <v>1206</v>
      </c>
      <c r="D10" s="39" t="s">
        <v>201</v>
      </c>
      <c r="E10" s="130">
        <v>1.4</v>
      </c>
      <c r="F10" s="153">
        <v>2</v>
      </c>
    </row>
    <row r="11" spans="2:6" x14ac:dyDescent="0.45">
      <c r="B11" s="154"/>
      <c r="C11" s="163">
        <v>1208</v>
      </c>
      <c r="D11" s="47" t="s">
        <v>202</v>
      </c>
      <c r="E11" s="130">
        <v>0.15</v>
      </c>
      <c r="F11" s="153">
        <v>0.14000000000000001</v>
      </c>
    </row>
    <row r="12" spans="2:6" x14ac:dyDescent="0.45">
      <c r="B12" s="154"/>
      <c r="C12" s="152">
        <v>1209</v>
      </c>
      <c r="D12" s="39" t="s">
        <v>203</v>
      </c>
      <c r="E12" s="130">
        <v>0.9</v>
      </c>
      <c r="F12" s="153">
        <v>1</v>
      </c>
    </row>
    <row r="13" spans="2:6" x14ac:dyDescent="0.45">
      <c r="B13" s="154"/>
      <c r="C13" s="152">
        <v>1211</v>
      </c>
      <c r="D13" s="39" t="s">
        <v>204</v>
      </c>
      <c r="E13" s="130">
        <v>0.01</v>
      </c>
      <c r="F13" s="153">
        <v>0.11</v>
      </c>
    </row>
    <row r="14" spans="2:6" x14ac:dyDescent="0.45">
      <c r="B14" s="154"/>
      <c r="C14" s="152">
        <v>1214</v>
      </c>
      <c r="D14" s="39" t="s">
        <v>205</v>
      </c>
      <c r="E14" s="130">
        <v>0.25</v>
      </c>
      <c r="F14" s="153">
        <v>0.34</v>
      </c>
    </row>
    <row r="15" spans="2:6" x14ac:dyDescent="0.45">
      <c r="B15" s="154"/>
      <c r="C15" s="152">
        <v>1216</v>
      </c>
      <c r="D15" s="39" t="s">
        <v>206</v>
      </c>
      <c r="E15" s="130">
        <v>0.01</v>
      </c>
      <c r="F15" s="153">
        <v>0.12</v>
      </c>
    </row>
    <row r="16" spans="2:6" ht="18.600000000000001" thickBot="1" x14ac:dyDescent="0.5">
      <c r="B16" s="156"/>
      <c r="C16" s="157">
        <v>1218</v>
      </c>
      <c r="D16" s="158" t="s">
        <v>207</v>
      </c>
      <c r="E16" s="159">
        <v>1.5</v>
      </c>
      <c r="F16" s="164"/>
    </row>
    <row r="17" spans="2:6" x14ac:dyDescent="0.45">
      <c r="B17" s="146" t="s">
        <v>103</v>
      </c>
      <c r="C17" s="147">
        <v>1208</v>
      </c>
      <c r="D17" s="148" t="s">
        <v>208</v>
      </c>
      <c r="E17" s="149">
        <v>0.06</v>
      </c>
      <c r="F17" s="150">
        <v>0.09</v>
      </c>
    </row>
    <row r="18" spans="2:6" x14ac:dyDescent="0.45">
      <c r="B18" s="154"/>
      <c r="C18" s="152">
        <v>1211</v>
      </c>
      <c r="D18" s="39" t="s">
        <v>209</v>
      </c>
      <c r="E18" s="130">
        <v>0.01</v>
      </c>
      <c r="F18" s="153">
        <v>0.11</v>
      </c>
    </row>
    <row r="19" spans="2:6" x14ac:dyDescent="0.45">
      <c r="B19" s="154"/>
      <c r="C19" s="152">
        <v>1207</v>
      </c>
      <c r="D19" s="39" t="s">
        <v>210</v>
      </c>
      <c r="E19" s="130"/>
      <c r="F19" s="153">
        <v>0.87</v>
      </c>
    </row>
    <row r="20" spans="2:6" x14ac:dyDescent="0.45">
      <c r="B20" s="154"/>
      <c r="C20" s="152">
        <v>1209</v>
      </c>
      <c r="D20" s="39" t="s">
        <v>203</v>
      </c>
      <c r="E20" s="130">
        <v>0.9</v>
      </c>
      <c r="F20" s="153">
        <v>1</v>
      </c>
    </row>
    <row r="21" spans="2:6" x14ac:dyDescent="0.45">
      <c r="B21" s="154"/>
      <c r="C21" s="152">
        <v>1204</v>
      </c>
      <c r="D21" s="39" t="s">
        <v>211</v>
      </c>
      <c r="E21" s="39"/>
      <c r="F21" s="153">
        <v>1.1000000000000001</v>
      </c>
    </row>
    <row r="22" spans="2:6" ht="18.600000000000001" thickBot="1" x14ac:dyDescent="0.5">
      <c r="B22" s="156"/>
      <c r="C22" s="157">
        <v>1214</v>
      </c>
      <c r="D22" s="158" t="s">
        <v>212</v>
      </c>
      <c r="E22" s="159">
        <v>1.9</v>
      </c>
      <c r="F22" s="160">
        <v>1.8</v>
      </c>
    </row>
    <row r="23" spans="2:6" x14ac:dyDescent="0.45">
      <c r="B23" s="146" t="s">
        <v>108</v>
      </c>
      <c r="C23" s="161">
        <v>1216</v>
      </c>
      <c r="D23" s="162" t="s">
        <v>213</v>
      </c>
      <c r="E23" s="162">
        <v>7.0000000000000007E-2</v>
      </c>
      <c r="F23" s="150">
        <v>0.17</v>
      </c>
    </row>
    <row r="24" spans="2:6" x14ac:dyDescent="0.45">
      <c r="B24" s="154"/>
      <c r="C24" s="152">
        <v>1211</v>
      </c>
      <c r="D24" s="39" t="s">
        <v>214</v>
      </c>
      <c r="E24" s="130">
        <v>0.01</v>
      </c>
      <c r="F24" s="153">
        <v>0.18</v>
      </c>
    </row>
    <row r="25" spans="2:6" x14ac:dyDescent="0.45">
      <c r="B25" s="154"/>
      <c r="C25" s="163">
        <v>1208</v>
      </c>
      <c r="D25" s="47" t="s">
        <v>215</v>
      </c>
      <c r="E25" s="130">
        <v>0.15</v>
      </c>
      <c r="F25" s="153">
        <v>0.28000000000000003</v>
      </c>
    </row>
    <row r="26" spans="2:6" x14ac:dyDescent="0.45">
      <c r="B26" s="154"/>
      <c r="C26" s="152">
        <v>1204</v>
      </c>
      <c r="D26" s="39" t="s">
        <v>216</v>
      </c>
      <c r="E26" s="39"/>
      <c r="F26" s="153">
        <v>0.89</v>
      </c>
    </row>
    <row r="27" spans="2:6" ht="18.600000000000001" thickBot="1" x14ac:dyDescent="0.5">
      <c r="B27" s="156"/>
      <c r="C27" s="157">
        <v>1209</v>
      </c>
      <c r="D27" s="158" t="s">
        <v>217</v>
      </c>
      <c r="E27" s="159">
        <v>0.7</v>
      </c>
      <c r="F27" s="160">
        <v>1.4</v>
      </c>
    </row>
    <row r="28" spans="2:6" x14ac:dyDescent="0.45">
      <c r="B28" s="151" t="s">
        <v>105</v>
      </c>
      <c r="C28" s="165">
        <v>1208</v>
      </c>
      <c r="D28" s="166" t="s">
        <v>218</v>
      </c>
      <c r="E28" s="167">
        <v>0.08</v>
      </c>
      <c r="F28" s="168">
        <v>0.18</v>
      </c>
    </row>
    <row r="29" spans="2:6" x14ac:dyDescent="0.45">
      <c r="B29" s="154"/>
      <c r="C29" s="152">
        <v>1201</v>
      </c>
      <c r="D29" s="39" t="s">
        <v>219</v>
      </c>
      <c r="E29" s="130">
        <v>2</v>
      </c>
      <c r="F29" s="153">
        <v>0.4</v>
      </c>
    </row>
    <row r="30" spans="2:6" x14ac:dyDescent="0.45">
      <c r="B30" s="154"/>
      <c r="C30" s="152">
        <v>1216</v>
      </c>
      <c r="D30" s="39" t="s">
        <v>220</v>
      </c>
      <c r="E30" s="130">
        <v>0.5</v>
      </c>
      <c r="F30" s="153">
        <v>0.94</v>
      </c>
    </row>
    <row r="31" spans="2:6" x14ac:dyDescent="0.45">
      <c r="B31" s="154"/>
      <c r="C31" s="152">
        <v>1211</v>
      </c>
      <c r="D31" s="39" t="s">
        <v>221</v>
      </c>
      <c r="E31" s="130">
        <v>0.09</v>
      </c>
      <c r="F31" s="153">
        <v>1.4</v>
      </c>
    </row>
    <row r="32" spans="2:6" x14ac:dyDescent="0.45">
      <c r="B32" s="154"/>
      <c r="C32" s="152">
        <v>1209</v>
      </c>
      <c r="D32" s="39" t="s">
        <v>217</v>
      </c>
      <c r="E32" s="130">
        <v>0.7</v>
      </c>
      <c r="F32" s="153">
        <v>1.4</v>
      </c>
    </row>
    <row r="33" spans="2:6" x14ac:dyDescent="0.45">
      <c r="B33" s="154"/>
      <c r="C33" s="152">
        <v>1204</v>
      </c>
      <c r="D33" s="39" t="s">
        <v>222</v>
      </c>
      <c r="E33" s="39"/>
      <c r="F33" s="155">
        <v>1.4</v>
      </c>
    </row>
    <row r="34" spans="2:6" ht="18.600000000000001" thickBot="1" x14ac:dyDescent="0.5">
      <c r="B34" s="156"/>
      <c r="C34" s="157">
        <v>1218</v>
      </c>
      <c r="D34" s="158" t="s">
        <v>223</v>
      </c>
      <c r="E34" s="158">
        <v>1.9</v>
      </c>
      <c r="F34" s="16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 1b</vt:lpstr>
      <vt:lpstr>Figure 1f</vt:lpstr>
      <vt:lpstr>Figure 2a </vt:lpstr>
      <vt:lpstr>Figure 2b</vt:lpstr>
      <vt:lpstr>Figure 2c</vt:lpstr>
      <vt:lpstr>Figure 3c</vt:lpstr>
      <vt:lpstr>Figure 3f and g</vt:lpstr>
      <vt:lpstr>Figure 4c and 4d</vt:lpstr>
      <vt:lpstr>Figure 4e</vt:lpstr>
      <vt:lpstr>Figure 5b</vt:lpstr>
      <vt:lpstr>Figure 5e and 5f</vt:lpstr>
      <vt:lpstr>Figure 6c</vt:lpstr>
      <vt:lpstr>Figure 6e</vt:lpstr>
      <vt:lpstr>Figure 6f</vt:lpstr>
      <vt:lpstr>Figure 6g</vt:lpstr>
      <vt:lpstr>Figure 7c</vt:lpstr>
      <vt:lpstr>Figure 7e</vt:lpstr>
      <vt:lpstr>Supplementary Figure 1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izu</dc:creator>
  <cp:lastModifiedBy>shimizu</cp:lastModifiedBy>
  <dcterms:created xsi:type="dcterms:W3CDTF">2021-08-16T07:27:17Z</dcterms:created>
  <dcterms:modified xsi:type="dcterms:W3CDTF">2021-11-05T02:32:16Z</dcterms:modified>
</cp:coreProperties>
</file>